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D7078838-1962-7F4B-92F0-2735C735771D}" xr6:coauthVersionLast="47" xr6:coauthVersionMax="47" xr10:uidLastSave="{00000000-0000-0000-0000-000000000000}"/>
  <bookViews>
    <workbookView xWindow="260" yWindow="500" windowWidth="48240" windowHeight="27760" xr2:uid="{00000000-000D-0000-FFFF-FFFF00000000}"/>
  </bookViews>
  <sheets>
    <sheet name="500 sgRNAs" sheetId="2" r:id="rId1"/>
    <sheet name="guide efficiency genomic loci" sheetId="1" r:id="rId2"/>
    <sheet name="qRT-PCR oligos" sheetId="3" r:id="rId3"/>
    <sheet name="barcoded sequencing adapters" sheetId="5" r:id="rId4"/>
    <sheet name="library info " sheetId="9" r:id="rId5"/>
    <sheet name="T0_library_A_counts" sheetId="6" r:id="rId6"/>
    <sheet name="T0_library_B_counts" sheetId="7" r:id="rId7"/>
    <sheet name="T0_library_C_counts" sheetId="8" r:id="rId8"/>
  </sheets>
  <definedNames>
    <definedName name="T0_library_A_counts" localSheetId="5">T0_library_A_counts!$B$2:$F$501</definedName>
    <definedName name="T0_library_B_counts" localSheetId="6">T0_library_B_counts!$B$1:$C$501</definedName>
    <definedName name="T0_library_C_counts" localSheetId="7">T0_library_C_counts!$B$1:$C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9" l="1"/>
  <c r="B13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0_library_A_counts" type="6" refreshedVersion="8" background="1" saveData="1">
    <textPr sourceFile="/Users/sbaghai/Documents/moorlab/skin_screen_draft/T0_counts/T0_library_A_counts.csv" thousands="'" tab="0" comma="1" qualifier="none">
      <textFields count="5">
        <textField/>
        <textField/>
        <textField/>
        <textField/>
        <textField/>
      </textFields>
    </textPr>
  </connection>
  <connection id="2" xr16:uid="{00000000-0015-0000-FFFF-FFFF01000000}" name="T0_library_B_counts" type="6" refreshedVersion="8" background="1" saveData="1">
    <textPr sourceFile="/Users/sbaghai/Documents/moorlab/skin_screen_draft/T0_counts/T0_library_B_counts.csv" thousands="'" tab="0" comma="1" qualifier="none">
      <textFields count="2">
        <textField/>
        <textField/>
      </textFields>
    </textPr>
  </connection>
  <connection id="3" xr16:uid="{00000000-0015-0000-FFFF-FFFF02000000}" name="T0_library_C_counts" type="6" refreshedVersion="8" background="1" saveData="1">
    <textPr sourceFile="/Users/sbaghai/Documents/moorlab/skin_screen_draft/T0_counts/T0_library_C_counts.csv" thousands="'" tab="0" comma="1" qualifier="none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188" uniqueCount="1094">
  <si>
    <t>fw</t>
  </si>
  <si>
    <t>ACACAGCCAGTCATCAGTGA</t>
  </si>
  <si>
    <t>rv</t>
  </si>
  <si>
    <t>ACGTTGATTTTCACGGAGGC</t>
  </si>
  <si>
    <t>GGCAGCACATCATAGCATTG</t>
  </si>
  <si>
    <t>CCTACTAGTACCATAAAGCA</t>
  </si>
  <si>
    <t>CCTTTCATGGATTCAGACGT</t>
  </si>
  <si>
    <t>GACGTTATTTAACAGAACCA</t>
  </si>
  <si>
    <t>GAAAAAATGCAGGAACGCGG</t>
  </si>
  <si>
    <t>TTGGGAACGTGGTCCACCCA</t>
  </si>
  <si>
    <t>ATTCTATTAACGTATCGGTG</t>
  </si>
  <si>
    <t>TACAACACGCGACTAAGCCG</t>
  </si>
  <si>
    <t>GAACTAGCTAAGCACACCAA</t>
  </si>
  <si>
    <t>AGTTACCAAACAGTCCGTAG</t>
  </si>
  <si>
    <t>CATATGCGACGTCACCACAG</t>
  </si>
  <si>
    <t>CATCTTGGCAAACGACAATG</t>
  </si>
  <si>
    <t>AGAAACCAACTGCCTACGTG</t>
  </si>
  <si>
    <t>GAATCAATACTACACGCCGC</t>
  </si>
  <si>
    <t>TGGCGCCGAACCTCTACAGT</t>
  </si>
  <si>
    <t>GGTGATGCAGAACTCCCCTG</t>
  </si>
  <si>
    <t>AAAGACTCCATCATCCCTCT</t>
  </si>
  <si>
    <t>ACCCAGTTGCTGAATACCAT</t>
  </si>
  <si>
    <t>GGCCCCAAAGTGGACGTGAA</t>
  </si>
  <si>
    <t>ACAGACAGGAACGGAACACA</t>
  </si>
  <si>
    <t>GGACCTCAAGGGACCCCACG</t>
  </si>
  <si>
    <t>TTTCTGAAGACGCGTAAGGG</t>
  </si>
  <si>
    <t>ACTGCTGATGAGTTACTAGG</t>
  </si>
  <si>
    <t>AGCATGTGGACATACCTGCT</t>
  </si>
  <si>
    <t>CCAACAATTCCGCCTCACCG</t>
  </si>
  <si>
    <t>CTCCGAGGAAGTTAGCTACG</t>
  </si>
  <si>
    <t>ATGGGTTATTGTCAGCGATG</t>
  </si>
  <si>
    <t>GGAGCGTCGAGTACTTCTCG</t>
  </si>
  <si>
    <t>CTGCCCTTCTAAGTAAACGG</t>
  </si>
  <si>
    <t>GATGTTGGACCGCACAGACG</t>
  </si>
  <si>
    <t>TTGGAACACGGGAACCAATG</t>
  </si>
  <si>
    <t>AAAGGCCAGACCCATCCGGT</t>
  </si>
  <si>
    <t>TGCTCTCGTACGGGAGACTG</t>
  </si>
  <si>
    <t>GTGGACTCGCGTAAAAACAG</t>
  </si>
  <si>
    <t>GGATCAAATAGCATAGTATG</t>
  </si>
  <si>
    <t>TGCAGCCTGCAGTCGAATGG</t>
  </si>
  <si>
    <t>TCCACCATAGGAACGCTTTG</t>
  </si>
  <si>
    <t>GTTGTTCCCACACAGACATG</t>
  </si>
  <si>
    <t>CCCCTTGGTGGACTCGACAG</t>
  </si>
  <si>
    <t>CTTCCTAGACTGCAACCGAG</t>
  </si>
  <si>
    <t>ATGATCAGACAGTATCCCCG</t>
  </si>
  <si>
    <t>CTACATCCCACACAAGAAGC</t>
  </si>
  <si>
    <t>GCACTTGAAGTAAGATACGG</t>
  </si>
  <si>
    <t>GAAATCGTGGGGAGTCATGG</t>
  </si>
  <si>
    <t>GCCATCCATGCGGAAAATCG</t>
  </si>
  <si>
    <t>ATAAAAACGTGGATCCACAT</t>
  </si>
  <si>
    <t>AAGCCACTGATGCTGACACG</t>
  </si>
  <si>
    <t>TGAGATAATTCACGATCAAG</t>
  </si>
  <si>
    <t>TTACCGAAGGATGTGCACGA</t>
  </si>
  <si>
    <t>TCTGTTGCATATATCGATCG</t>
  </si>
  <si>
    <t>GGACATCAATGGCAATCAAG</t>
  </si>
  <si>
    <t>GCGCTGCGTCGTGCACCGGG</t>
  </si>
  <si>
    <t>GCAGCTCTTCTGCTCAACTA</t>
  </si>
  <si>
    <t>GGGCCGCCCACTCCAAGAGA</t>
  </si>
  <si>
    <t>GGATTGGGCGCCTCCCGAAG</t>
  </si>
  <si>
    <t>GTCGTGCACAGGTCTGGTAA</t>
  </si>
  <si>
    <t>GTGCACGACGCAGCTCGGGA</t>
  </si>
  <si>
    <t>CAAGTGTTCGGTATCCAGGG</t>
  </si>
  <si>
    <t>ATTTACGCATAACTCCACCA</t>
  </si>
  <si>
    <t>GAAATTGATTACCGTGAATG</t>
  </si>
  <si>
    <t>GCGGGTATCAGGATCGAATG</t>
  </si>
  <si>
    <t>GCATTTACCTTTACTCCACG</t>
  </si>
  <si>
    <t>TTTCACTTACCCTATCCCCA</t>
  </si>
  <si>
    <t>GTTGAACCACGATTGCCAGG</t>
  </si>
  <si>
    <t>GCTGCCTTATAGGGAGAACG</t>
  </si>
  <si>
    <t>CAGTGTCAGGACTTACAGCA</t>
  </si>
  <si>
    <t>TCTAAAGCATACTGTACCGG</t>
  </si>
  <si>
    <t>AATGGGGAGAGTCATACCCG</t>
  </si>
  <si>
    <t>CTCTTACATAGGGTGCCAAG</t>
  </si>
  <si>
    <t>CTTTGCATGGTAATACCTGG</t>
  </si>
  <si>
    <t>AGGCTCAGGATCCTTACCCG</t>
  </si>
  <si>
    <t>GGACTACCGGGACTCCACAG</t>
  </si>
  <si>
    <t>TGGAGACATCGGTCACACCA</t>
  </si>
  <si>
    <t>CTAACCACATATGTTAGTGG</t>
  </si>
  <si>
    <t>AGCCGTCATCCAGTTCAGTG</t>
  </si>
  <si>
    <t>GGCCCCAACAAAGTTCGGGT</t>
  </si>
  <si>
    <t>CGACCGAGATAAACTCGACG</t>
  </si>
  <si>
    <t>ACCACGTTGATAAGACAGGT</t>
  </si>
  <si>
    <t>CATACTCGAGATATCCGATG</t>
  </si>
  <si>
    <t>TAATGAATCAGGCTCAACAA</t>
  </si>
  <si>
    <t>AGGTCACGTTTACATAAGCA</t>
  </si>
  <si>
    <t>CCAGTACCTATGCACGAAGG</t>
  </si>
  <si>
    <t>TGTGTGGAAGATCATAGTAT</t>
  </si>
  <si>
    <t>CGAACTGAAACCCAATTCTG</t>
  </si>
  <si>
    <t>TGCCGTTCTTGATCGAACCA</t>
  </si>
  <si>
    <t>GAAGTACACGATGCTATCGT</t>
  </si>
  <si>
    <t>GGGGACGTGATGATACCCGA</t>
  </si>
  <si>
    <t>AGAAATCGTGACCATATCGA</t>
  </si>
  <si>
    <t>GCATCTGCAACAAATAACGA</t>
  </si>
  <si>
    <t>TCTGGATCCCAACACACCCG</t>
  </si>
  <si>
    <t>CTTGTAATCAAACCCCACAG</t>
  </si>
  <si>
    <t>CTATGGCGGGAAGTTCGGTG</t>
  </si>
  <si>
    <t>TCACAAGTGGACTCGGTCCG</t>
  </si>
  <si>
    <t>AGTTATCAACTTCACCCACG</t>
  </si>
  <si>
    <t>GTGTATCTGGAACATTCGCG</t>
  </si>
  <si>
    <t>TGGCATATAGTAGTCCAACG</t>
  </si>
  <si>
    <t>CGGTGTGATATACCGCATTG</t>
  </si>
  <si>
    <t>CAGCATGGATGTGTCACCCG</t>
  </si>
  <si>
    <t>TGCTTGGATCGAACACCCAG</t>
  </si>
  <si>
    <t>AATTGCCTTCGACCCAATAG</t>
  </si>
  <si>
    <t>GACTTCAGAGTGTTAGCATG</t>
  </si>
  <si>
    <t>TATTGGTCAGATGATGCACG</t>
  </si>
  <si>
    <t>GCAAAATTGATGGCAAACCG</t>
  </si>
  <si>
    <t>CATGGATGAACTGATCAATG</t>
  </si>
  <si>
    <t>AAGGCATAACTCTTGAATCG</t>
  </si>
  <si>
    <t>CCTCATTTCGTGTAGCACCG</t>
  </si>
  <si>
    <t>GATTCATTAAGAACTCATCG</t>
  </si>
  <si>
    <t>CCTGGCACAGTACTACAAGG</t>
  </si>
  <si>
    <t>CCAGTGGAGACAGATTAACG</t>
  </si>
  <si>
    <t>ATGGGGATATTGACCCCCTG</t>
  </si>
  <si>
    <t>CACCAGAGACAACTCGTCTG</t>
  </si>
  <si>
    <t>TGTGAAGACACCAAACGTGG</t>
  </si>
  <si>
    <t>GGTGACCCAGATCTACGACG</t>
  </si>
  <si>
    <t>CGTCCTGGACAGTTACAACG</t>
  </si>
  <si>
    <t>GCTGATCGAGATTACCACGA</t>
  </si>
  <si>
    <t>TGATATTAGGATAGCAATGG</t>
  </si>
  <si>
    <t>CGAGTCATACGCACTCCTCG</t>
  </si>
  <si>
    <t>CCACGAACACCATTCCACAT</t>
  </si>
  <si>
    <t>CTGTGAAGTTGAAACCTACG</t>
  </si>
  <si>
    <t>AAGGACGTATTTATCCTGGG</t>
  </si>
  <si>
    <t>TCCAAATCGCTATACCTGAG</t>
  </si>
  <si>
    <t>GCTATGCCACAGATCTAGCA</t>
  </si>
  <si>
    <t>GTTGACGCACTCGATAAGGA</t>
  </si>
  <si>
    <t>TTACGCGGAACTGCAATCCG</t>
  </si>
  <si>
    <t>AATTCAACGAGATCATCCGA</t>
  </si>
  <si>
    <t>CTTTGAATCGACGACGATGG</t>
  </si>
  <si>
    <t>TGTGGTTCGGAAAGCAATCG</t>
  </si>
  <si>
    <t>AACCGTGTTTAAGCAACTGG</t>
  </si>
  <si>
    <t>GGGGTGGAAAACTAATTCTG</t>
  </si>
  <si>
    <t>AATACGGATAGCCAATTACG</t>
  </si>
  <si>
    <t>ACTTACGTTTCACGTACAGG</t>
  </si>
  <si>
    <t>ACAACTACCGCTGCATCACG</t>
  </si>
  <si>
    <t>AGAAGGCGTTCTGTAAACGT</t>
  </si>
  <si>
    <t>TTGTATGGAGCCTACCCCAT</t>
  </si>
  <si>
    <t>AGCCACAGTTACGAAGACCT</t>
  </si>
  <si>
    <t>TGTAGTAAGTAGCATCACGG</t>
  </si>
  <si>
    <t>AATGGTCTGAGAATTCACTT</t>
  </si>
  <si>
    <t>GGAAGAAATGAACACTATCG</t>
  </si>
  <si>
    <t>TATGAAACAGACTACGACAC</t>
  </si>
  <si>
    <t>CTGACCGAGAAGGATCATCC</t>
  </si>
  <si>
    <t>TCTGTACCTACCCCACTGGG</t>
  </si>
  <si>
    <t>ATGGCAGCAGTCACTAACGT</t>
  </si>
  <si>
    <t>GTAGAGCCCTTAACTCCCAG</t>
  </si>
  <si>
    <t>CCAATAGGCGAACTAGGTGT</t>
  </si>
  <si>
    <t>AATTAGGGGTCAAAGAAGTG</t>
  </si>
  <si>
    <t>GTGTGGTAACTGTTAATGTG</t>
  </si>
  <si>
    <t>GTGATAACTGCATTGCTATG</t>
  </si>
  <si>
    <t>TAGATCGTGTCGGCGCAGCG</t>
  </si>
  <si>
    <t>ACATTGTGTGTGACAATGTG</t>
  </si>
  <si>
    <t>AAGCTGGAGCGCGTGCAGAG</t>
  </si>
  <si>
    <t>CTAACTCCATACCTGATCAG</t>
  </si>
  <si>
    <t>TGGGGATGTCCATGTAACCA</t>
  </si>
  <si>
    <t>CACATCGATAGGATTCCATG</t>
  </si>
  <si>
    <t>GGTGACTTTCACCACGACGT</t>
  </si>
  <si>
    <t>TCCGTCGCTCGAATCACCAG</t>
  </si>
  <si>
    <t>ACAAGAATGACCACGCACCG</t>
  </si>
  <si>
    <t>CTACTCAGTAGACTCGACCG</t>
  </si>
  <si>
    <t>CCATGACTAACACTTCTACG</t>
  </si>
  <si>
    <t>CTCAACTAAGACTTCCACTG</t>
  </si>
  <si>
    <t>GTTAGTGAACTAGCTCCCCG</t>
  </si>
  <si>
    <t>TTTGCTCATGAGGTGTACCG</t>
  </si>
  <si>
    <t>GTGACAATCAGACCTGACCG</t>
  </si>
  <si>
    <t>GACATCGTGGACGATCGAGG</t>
  </si>
  <si>
    <t>CAGGATATGTCACCTACCAG</t>
  </si>
  <si>
    <t>CAGTTATCTCATCACTACCG</t>
  </si>
  <si>
    <t>GTATGTCACAGATTCTAACG</t>
  </si>
  <si>
    <t>GTGTTGCTGAACATGGTACA</t>
  </si>
  <si>
    <t>ACGTTAGTGGGACATACAGG</t>
  </si>
  <si>
    <t>AGATTTGTTGGAATTCCGCG</t>
  </si>
  <si>
    <t>TCCAAAGATTCGCTACTCGG</t>
  </si>
  <si>
    <t>GCGGTACCTCTGCATGAGCG</t>
  </si>
  <si>
    <t>CGTTTACGAGCACCTCGGCG</t>
  </si>
  <si>
    <t>CCATTCACCGACACGTACCA</t>
  </si>
  <si>
    <t>CGGACCTGAACACTCACTAT</t>
  </si>
  <si>
    <t>TGGGCCTCAAAAGGCTTCGG</t>
  </si>
  <si>
    <t>CGGCACGCAGAATTGGGGCA</t>
  </si>
  <si>
    <t>GAGCTCTCTCCGGTGCAGCG</t>
  </si>
  <si>
    <t>TGTCAGCTGACGAGCCGACG</t>
  </si>
  <si>
    <t>CTGGCCGCAACTCAACCAAG</t>
  </si>
  <si>
    <t>GGTCCCGGGGTTCTAACCAA</t>
  </si>
  <si>
    <t>TCCAGGCAAAGAAACGACTG</t>
  </si>
  <si>
    <t>ATTCGATGGATTACAGCGAA</t>
  </si>
  <si>
    <t>CCTCGGTCCAGTCGGCTGAG</t>
  </si>
  <si>
    <t>GGATGATACCCCTTACCCTG</t>
  </si>
  <si>
    <t>GTGTGTATACACGACCATTG</t>
  </si>
  <si>
    <t>CACTGCCCAGACCTAAACCA</t>
  </si>
  <si>
    <t>GATACCAGATTCTACCAACG</t>
  </si>
  <si>
    <t>ATCTTCAAAAGTCCCACGAG</t>
  </si>
  <si>
    <t>AAAAACTCTCAACCGAACAG</t>
  </si>
  <si>
    <t>AATGACCACCTGTTTCCGGT</t>
  </si>
  <si>
    <t>GGACCAGTACATGCGCACAG</t>
  </si>
  <si>
    <t>TCGAGGACATCCATCAGTAC</t>
  </si>
  <si>
    <t>GCAAACTACAGCTATACCGT</t>
  </si>
  <si>
    <t>ACTGTTGAATACCAGTACGA</t>
  </si>
  <si>
    <t>CATGACGTACCATCAATGGG</t>
  </si>
  <si>
    <t>ATACGTTTGAGAACCTCACG</t>
  </si>
  <si>
    <t>CATAGCTGATCATGTAACTG</t>
  </si>
  <si>
    <t>GGTAACTGAGATACTTCACA</t>
  </si>
  <si>
    <t>AGAACCATTATTAGTAAACG</t>
  </si>
  <si>
    <t>AAAAGGCCCATTACCCAATG</t>
  </si>
  <si>
    <t>GGTGAAATGGATGATAGTCG</t>
  </si>
  <si>
    <t>TGGGTACCACAACTCGACCT</t>
  </si>
  <si>
    <t>AAATGGCTGTTGATCCCATG</t>
  </si>
  <si>
    <t>GTTCACCATTAATACCCCCA</t>
  </si>
  <si>
    <t>GATGAGAAATATGCCCAGCG</t>
  </si>
  <si>
    <t>AAAGGGGCTGATCCGTACGT</t>
  </si>
  <si>
    <t>ATGACGTGGAGTACAAACCC</t>
  </si>
  <si>
    <t>CCAGGCCGTTAATACCACCC</t>
  </si>
  <si>
    <t>GATGTGACCAGTGTCGCGTG</t>
  </si>
  <si>
    <t>CCTACAGCATCGAGTAACGG</t>
  </si>
  <si>
    <t>AAATGCCGGGTAAATAACGG</t>
  </si>
  <si>
    <t>ACTGCGTCTTACCCAGACTG</t>
  </si>
  <si>
    <t>GGGACGGTTCAGACGAACGC</t>
  </si>
  <si>
    <t>AAGACGTTCTGAGATCCGAG</t>
  </si>
  <si>
    <t>ACACAGCGACGATTGTAGCA</t>
  </si>
  <si>
    <t>TATGATCCACGAAAACAACA</t>
  </si>
  <si>
    <t>GATATGACCGTTGTTCGACG</t>
  </si>
  <si>
    <t>TGGATGGCAATTATTCCGAG</t>
  </si>
  <si>
    <t>AGTCACAGGACGGATAATGG</t>
  </si>
  <si>
    <t>TCACAGATTGGATGCTACCG</t>
  </si>
  <si>
    <t>CATATTTGACGCCGTCGTGA</t>
  </si>
  <si>
    <t>GTCAAATATGTCCTGCTCCA</t>
  </si>
  <si>
    <t>GTAAGCCCATAAATGACCAG</t>
  </si>
  <si>
    <t>AAAAGGAGAACTATGCAACA</t>
  </si>
  <si>
    <t>CTGGATAGTATGCATAAGGG</t>
  </si>
  <si>
    <t>ACATTGTCGTCATGGACGGG</t>
  </si>
  <si>
    <t>TCTTTAATCATCCATCGAGG</t>
  </si>
  <si>
    <t>AGTGGTGCTCTCCTAGAAAG</t>
  </si>
  <si>
    <t>AATGAGCTAGACGTCCAAGT</t>
  </si>
  <si>
    <t>AGGTAGTGCGACTAACGCAA</t>
  </si>
  <si>
    <t>TGACGACCTGACGTTCAATG</t>
  </si>
  <si>
    <t>ACAAATAAGAAGTACCAATG</t>
  </si>
  <si>
    <t>TTTATGGAAAATCAGTGACG</t>
  </si>
  <si>
    <t>AAGCCAGGGCGAAACAGACA</t>
  </si>
  <si>
    <t>CTAATGGGACCATTACACCA</t>
  </si>
  <si>
    <t>AGCAGTATCCACAACCACAT</t>
  </si>
  <si>
    <t>TGAAACAAAAGTCACTACAG</t>
  </si>
  <si>
    <t>ACTTCGTGTTCACAACAATG</t>
  </si>
  <si>
    <t>CCATGTGCCCTATATCACAC</t>
  </si>
  <si>
    <t>GTGGCCAATCAGTTTGACCT</t>
  </si>
  <si>
    <t>GGTGCTGGTGAAATCAACGG</t>
  </si>
  <si>
    <t>GGTGGTGAAATCAGGCATTG</t>
  </si>
  <si>
    <t>ACTGCTGAAGTCATAACCAG</t>
  </si>
  <si>
    <t>CTCTTGATGTGATCACACCG</t>
  </si>
  <si>
    <t>TGTGTGTCTTGTGTCTACTG</t>
  </si>
  <si>
    <t>GAATTGATGAGTGTTGACAC</t>
  </si>
  <si>
    <t>AGGACACGACTATCCCGCTG</t>
  </si>
  <si>
    <t>ACGGCATTCGATGCCAACGG</t>
  </si>
  <si>
    <t>ATTCGGCAAAAGTGGCACAT</t>
  </si>
  <si>
    <t>GTTTGTTCTTACTCTGAACA</t>
  </si>
  <si>
    <t>GGATCCACTTTGGCACTACG</t>
  </si>
  <si>
    <t>TCACCTTCAAACCAGCCGAT</t>
  </si>
  <si>
    <t>GAATCCACTTCGGTACCACG</t>
  </si>
  <si>
    <t>GATTATAACAAGAACCCAGG</t>
  </si>
  <si>
    <t>GCAAAGGTGTATAATGCGGT</t>
  </si>
  <si>
    <t>AACCGACTAAGATCGGCTCA</t>
  </si>
  <si>
    <t>GAGCGGATGATATCAACAGT</t>
  </si>
  <si>
    <t>GTGTGTGACCTGCATAACAC</t>
  </si>
  <si>
    <t>TGATGCTATTCCGATCACCG</t>
  </si>
  <si>
    <t>AAGCAGAAGGGACACTACGT</t>
  </si>
  <si>
    <t>TGATGTTCCGAGCCCCAATG</t>
  </si>
  <si>
    <t>ATTTGGCAGGGCATAGACAG</t>
  </si>
  <si>
    <t>ACCTGCACTGACTATCTCGG</t>
  </si>
  <si>
    <t>ATATACATACCCGTCCACTC</t>
  </si>
  <si>
    <t>CAGCAACCCTTGTCACAAGG</t>
  </si>
  <si>
    <t>ACATTGACGAGTGCACTGAG</t>
  </si>
  <si>
    <t>ATCCACGGAAACTGTACTGG</t>
  </si>
  <si>
    <t>ATATCGCGAATACTACGTAG</t>
  </si>
  <si>
    <t>ATCTGCAACGAGTGTCACAC</t>
  </si>
  <si>
    <t>GGATAGCAAACAGCCTCACA</t>
  </si>
  <si>
    <t>AAAGGCAAACCGGTTCACGG</t>
  </si>
  <si>
    <t>ATTGCCATGGAAAAACACCG</t>
  </si>
  <si>
    <t>CCAAGCTGGTATTTGCCAAG</t>
  </si>
  <si>
    <t>GTATAAAGGTGGTCTTTACG</t>
  </si>
  <si>
    <t>GATGTTCCATCCAGACAATG</t>
  </si>
  <si>
    <t>AGGTCTCGACCTATCTTGGG</t>
  </si>
  <si>
    <t>AGGTCTCGGGGAATACCACT</t>
  </si>
  <si>
    <t>CCTCTGAGCCACATTCACGG</t>
  </si>
  <si>
    <t>TGTATGCTGTCCATCGTAAG</t>
  </si>
  <si>
    <t>GTGGCATTGGACATTAAGGG</t>
  </si>
  <si>
    <t>CAAATTAGTTTACAAAACCG</t>
  </si>
  <si>
    <t>AAAACCAATAACTTGTGACT</t>
  </si>
  <si>
    <t>CTATCATGAAGTACGCATCG</t>
  </si>
  <si>
    <t>CTTCCTGAATGACTACACCT</t>
  </si>
  <si>
    <t>GAAGCGGGGGTAATCCTCAG</t>
  </si>
  <si>
    <t>CCCCAATCCTCACTTAACTG</t>
  </si>
  <si>
    <t>ACACTTCCCACACCATACTG</t>
  </si>
  <si>
    <t>CTGTAGCAACTAAACCTGAG</t>
  </si>
  <si>
    <t>CTTGTGTCATGTGAGAGTGT</t>
  </si>
  <si>
    <t>CAGGCCTAATGATAACTGGA</t>
  </si>
  <si>
    <t>AGAGTCCTTTATTCATAGCG</t>
  </si>
  <si>
    <t>AGCAGATCTTCTAACCCATG</t>
  </si>
  <si>
    <t>TCTTACCTAGGATTGGAACA</t>
  </si>
  <si>
    <t>GCTCCGAGCACTTTGCACCC</t>
  </si>
  <si>
    <t>ACAGGGAACTCTCTTCACAA</t>
  </si>
  <si>
    <t>GAGTCAGTATTCGTTCACAA</t>
  </si>
  <si>
    <t>AGATGGATCTGAATTGATTG</t>
  </si>
  <si>
    <t>AATGTACTCTCCATTCAACA</t>
  </si>
  <si>
    <t>CAACACCATTCGACACAATG</t>
  </si>
  <si>
    <t>ATCAGATGGACAAGCCCCCG</t>
  </si>
  <si>
    <t>GGAGGTGCTTAAAACCCATG</t>
  </si>
  <si>
    <t>CACCTGCTTGTAGTCACACA</t>
  </si>
  <si>
    <t>GCTGGTGTACACCGATACGG</t>
  </si>
  <si>
    <t>GGTACGAGAGCGACTACGAG</t>
  </si>
  <si>
    <t>GCACAAGGGCGCACCGCACA</t>
  </si>
  <si>
    <t>GACATGGCAATATTGAAGAG</t>
  </si>
  <si>
    <t>CATATACAACCCCATACTCG</t>
  </si>
  <si>
    <t>TCAGTAATGTTGGACCCCTG</t>
  </si>
  <si>
    <t>AGGAATGGAACAAGACACCT</t>
  </si>
  <si>
    <t>AGAGCCAATTCAGTGACCCG</t>
  </si>
  <si>
    <t>CATGCAGGGTAAGTAATCGT</t>
  </si>
  <si>
    <t>GCCTGGGTCTCAATAAACAT</t>
  </si>
  <si>
    <t>TTCATCGGTTCGAATCAACA</t>
  </si>
  <si>
    <t>CAGAGCGAAGAATCCGACCA</t>
  </si>
  <si>
    <t>TTGCCACGATAACTGAACAG</t>
  </si>
  <si>
    <t>ACCCCATCTAAGCCAAACGG</t>
  </si>
  <si>
    <t>GCTCCAGTATAGCAACAACG</t>
  </si>
  <si>
    <t>GAAAACCAGAGCCTTACCAC</t>
  </si>
  <si>
    <t>GGGTTGTAGAACATGTTGCG</t>
  </si>
  <si>
    <t>AGAGATATGAGATACGGACA</t>
  </si>
  <si>
    <t>GTAAATCAGGTATGTTGACG</t>
  </si>
  <si>
    <t>TGTGAGTCAGCGCTCCACAG</t>
  </si>
  <si>
    <t>TCAGACTGTCCTGATAAAGG</t>
  </si>
  <si>
    <t>TTGACGGTAAAGCATTGTTG</t>
  </si>
  <si>
    <t>GTGCCCTTGACAGTAACGAA</t>
  </si>
  <si>
    <t>GGGATGACAAAAGGTCTCAG</t>
  </si>
  <si>
    <t>AACTGAATTACTGGATACGG</t>
  </si>
  <si>
    <t>AGGGCGACCACAAAACACGG</t>
  </si>
  <si>
    <t>CTTCAAACTCGAAGTACCAG</t>
  </si>
  <si>
    <t>GCGATTGCCACGGATCAGAG</t>
  </si>
  <si>
    <t>TGGAGCCTGACATGTCCGCG</t>
  </si>
  <si>
    <t>TATGCCCATTGAATGTGCCG</t>
  </si>
  <si>
    <t>CCGTCACAAAGGGTTCCGTG</t>
  </si>
  <si>
    <t>GTGACAACCTACTACCCCGG</t>
  </si>
  <si>
    <t>TATGATCTTACCTCTATGTG</t>
  </si>
  <si>
    <t>AAGATCACTTCAATGACATG</t>
  </si>
  <si>
    <t>GCCAGTTCCAAGGGTCACGG</t>
  </si>
  <si>
    <t>CTGAGTACACGAGTTTAGGG</t>
  </si>
  <si>
    <t>TATCTCAAACCGTACCCTTG</t>
  </si>
  <si>
    <t>GCTGGTAAAGCAGTCCAACG</t>
  </si>
  <si>
    <t>CTGGGCCCAGTCTTGCACAG</t>
  </si>
  <si>
    <t>GCAAGCCGGACTAAGGACCG</t>
  </si>
  <si>
    <t>TCAGTCACGAATGACAACAG</t>
  </si>
  <si>
    <t>CGTTTGGTGAGACAGTTGCA</t>
  </si>
  <si>
    <t>CCAAGATTCCACCAATTGTG</t>
  </si>
  <si>
    <t>TACATCGATAAAAATCAACG</t>
  </si>
  <si>
    <t>AAGATCACGGATATCGAGGA</t>
  </si>
  <si>
    <t>ACCAACCCAATTGAGACCAG</t>
  </si>
  <si>
    <t>GATAAGTACACGCTTCCCGG</t>
  </si>
  <si>
    <t>ACAGCCCGGACCGCGTCAAG</t>
  </si>
  <si>
    <t>GCAGGGCGCTGACGTCGTAG</t>
  </si>
  <si>
    <t>GTAGCTCGTTCCATGAACGA</t>
  </si>
  <si>
    <t>TGCTCACTGAGTACACTACA</t>
  </si>
  <si>
    <t>CCACCATGGAAAACTCTGTG</t>
  </si>
  <si>
    <t>GGATTCAAGTAATAACAGAG</t>
  </si>
  <si>
    <t>GGTACAGAACTTATAGACAG</t>
  </si>
  <si>
    <t>TAGTTGGATGAGCAGACAAG</t>
  </si>
  <si>
    <t>GGATCGCTATGGTGATACCG</t>
  </si>
  <si>
    <t>CCTTGACCGAAATATACAGT</t>
  </si>
  <si>
    <t>ACACGCCAAAGAAATCACCG</t>
  </si>
  <si>
    <t>TGTGTGGTCTTAGAGCCGTG</t>
  </si>
  <si>
    <t>GTGAAAACACATGTCGCAGG</t>
  </si>
  <si>
    <t>CGCTCAAAGAGACCGAAGCG</t>
  </si>
  <si>
    <t>TCATCGCCGAAACAGACGAG</t>
  </si>
  <si>
    <t>ACCATCTGGACTCACCCGAT</t>
  </si>
  <si>
    <t>GACATTGACTCCCACAAGCG</t>
  </si>
  <si>
    <t>CTGTAGGGGATGTGACATCG</t>
  </si>
  <si>
    <t>GAAATCGCGAGAATGCGTGA</t>
  </si>
  <si>
    <t>TCAGTGTATAGAGGACACAT</t>
  </si>
  <si>
    <t>AGAGGTTTCCCAGAGCGACG</t>
  </si>
  <si>
    <t>GTCTCGGTCAGGCCACAGGG</t>
  </si>
  <si>
    <t>GCATGGATGCTGGTTCATTG</t>
  </si>
  <si>
    <t>GAAGTCACAGCACATGACGG</t>
  </si>
  <si>
    <t>AACAGATCGTCCATGCAGTG</t>
  </si>
  <si>
    <t>GTGTAATAGCTCCTGCATGG</t>
  </si>
  <si>
    <t>GCTTTCCGTCAGAATACACA</t>
  </si>
  <si>
    <t>AGCACACGATCGAAACGTAC</t>
  </si>
  <si>
    <t>TCCGGGCCTCAAAGCACCGT</t>
  </si>
  <si>
    <t>ACATTCGTAATCGCCAACGT</t>
  </si>
  <si>
    <t>TACCTGCTACGCGAGCAACG</t>
  </si>
  <si>
    <t>AGAGTAACCAGACTTCACGA</t>
  </si>
  <si>
    <t>AGATCGAACAGCTTCGAACA</t>
  </si>
  <si>
    <t>GCAAACACCTCACTATGTGG</t>
  </si>
  <si>
    <t>ACAATACACTTGTTTACACG</t>
  </si>
  <si>
    <t>ATTTCAATACCTGTAATCCG</t>
  </si>
  <si>
    <t>AGTGGTACAAAAACTATCCG</t>
  </si>
  <si>
    <t>CCAATGTGCACAGTTCGACA</t>
  </si>
  <si>
    <t>GAGCCCGTATGGGATATCTG</t>
  </si>
  <si>
    <t>AGAGTGCACCAACATAACTT</t>
  </si>
  <si>
    <t>ACTAGCCCGGAGTTTGACCA</t>
  </si>
  <si>
    <t>TAAACACTGCAATACAAGCG</t>
  </si>
  <si>
    <t>TGTCCATACTACCCAAATCG</t>
  </si>
  <si>
    <t>TGCAGCCCATCTGCTGACAT</t>
  </si>
  <si>
    <t>GTTGTCTTGACATCCGACGG</t>
  </si>
  <si>
    <t>TGTTCGAGGAATATCCATGG</t>
  </si>
  <si>
    <t>AAAGTCCTAAGCCTTACATG</t>
  </si>
  <si>
    <t>GAAAAGCGCTCCATAAACCG</t>
  </si>
  <si>
    <t>CCAGTATCATGCAATCCGGG</t>
  </si>
  <si>
    <t>TACTACCAATCACAGGCACG</t>
  </si>
  <si>
    <t>ATGGATGTACTACCCGAGCG</t>
  </si>
  <si>
    <t>TCTTTCTTGCCAAACAACGG</t>
  </si>
  <si>
    <t>TTACTCGGTAGTTCTATCTG</t>
  </si>
  <si>
    <t>CCATATCAATGCACCGTCTG</t>
  </si>
  <si>
    <t>ATTCATACCTCACTGTACAC</t>
  </si>
  <si>
    <t>AAAGAAACAGTCACTCACAA</t>
  </si>
  <si>
    <t>ACTCGGTTGAAAGACACACG</t>
  </si>
  <si>
    <t>AAATACCTGCAATATCAACA</t>
  </si>
  <si>
    <t>GACCAGCGTACAAAACCCCG</t>
  </si>
  <si>
    <t>AGAGGATTTAGCTAAGAGAG</t>
  </si>
  <si>
    <t>GACCTGGCAGCCACTGACAT</t>
  </si>
  <si>
    <t>TGCGGAGGGACAGGAACGAG</t>
  </si>
  <si>
    <t>ACCTCACAGTTACACCCATG</t>
  </si>
  <si>
    <t>GGATTCGCGCACTGTCATGG</t>
  </si>
  <si>
    <t>AGCCAAGTGTCTTACTACAG</t>
  </si>
  <si>
    <t>TGACCTCGCTAGTAACATGG</t>
  </si>
  <si>
    <t>GCTGCCAGTGTATAACGCAG</t>
  </si>
  <si>
    <t>ATTCAAGCAGAAGCAACGAG</t>
  </si>
  <si>
    <t>GTACGTGTCGCTGTACCACG</t>
  </si>
  <si>
    <t>CACCCACCAGGTACTCATCG</t>
  </si>
  <si>
    <t>GGAGCACATAGTCCCCGTGG</t>
  </si>
  <si>
    <t>CTACACGGTAGACGACGTGT</t>
  </si>
  <si>
    <t>TCACCCCAACAGTAGACACG</t>
  </si>
  <si>
    <t>CGGGCGAAGACTGTAGCACG</t>
  </si>
  <si>
    <t>TTTGACATACCGAACCACAG</t>
  </si>
  <si>
    <t>TGTTCAGTACGACTCACATG</t>
  </si>
  <si>
    <t>TATGACGACAACAATACTTG</t>
  </si>
  <si>
    <t>GACACCTCCCCATACCGATG</t>
  </si>
  <si>
    <t>TTACCTGATCTACTATCCAG</t>
  </si>
  <si>
    <t>TCTTCTGGATGTGATCACGT</t>
  </si>
  <si>
    <t>CCAAGACCCAGGCATTACGA</t>
  </si>
  <si>
    <t>ATTAGCCATGAGTCCAATCG</t>
  </si>
  <si>
    <t>TGAGATCCCTGCCAATACCG</t>
  </si>
  <si>
    <t>CAGTGAATCCGATACGACTG</t>
  </si>
  <si>
    <t>GGGCTCGGACAATCGAGGGT</t>
  </si>
  <si>
    <t>GGTACCCAGAAGGGTACTGG</t>
  </si>
  <si>
    <t>GATTAATCACATCAACGCCG</t>
  </si>
  <si>
    <t>TGGCGGCGTAGAATTACATG</t>
  </si>
  <si>
    <t>AAGAAATCACACTTAGCAGA</t>
  </si>
  <si>
    <t>AGAGCAACCTGTATAAACAC</t>
  </si>
  <si>
    <t>AGAGAAAAGAGATAGGACCA</t>
  </si>
  <si>
    <t>TAGTCTATCGGAGCACAGTG</t>
  </si>
  <si>
    <t>TGCGTCATGAGATTCCCCGT</t>
  </si>
  <si>
    <t>ATGGGCAGCAGGATCAACGC</t>
  </si>
  <si>
    <t>CGAAGATCAATGTTGCAGAG</t>
  </si>
  <si>
    <t>GAAAAGACCAGGTTTGAACG</t>
  </si>
  <si>
    <t>TCTTGTGGGCATGCGCATCG</t>
  </si>
  <si>
    <t>AAGTCACCTGAATCCGACGT</t>
  </si>
  <si>
    <t>GCTGTGAACATTAACCATCG</t>
  </si>
  <si>
    <t>CTACTGCTCCAAGTCAGACG</t>
  </si>
  <si>
    <t>CCATAGATGTTAATGACGTG</t>
  </si>
  <si>
    <t>Abca13_sgRNA.1</t>
  </si>
  <si>
    <t>Abca13_sgRNA.2</t>
  </si>
  <si>
    <t>Abca13_sgRNA.3</t>
  </si>
  <si>
    <t>Adgrb3_sgRNA.1</t>
  </si>
  <si>
    <t>Adgrb3_sgRNA.2</t>
  </si>
  <si>
    <t>Adgrb3_sgRNA.3</t>
  </si>
  <si>
    <t>Adgrl2_sgRNA.1</t>
  </si>
  <si>
    <t>Adgrl2_sgRNA.2</t>
  </si>
  <si>
    <t>Adgrl2_sgRNA.3</t>
  </si>
  <si>
    <t>Adgrl3_sgRNA.1</t>
  </si>
  <si>
    <t>Adgrl3_sgRNA.2</t>
  </si>
  <si>
    <t>Adgrl3_sgRNA.3</t>
  </si>
  <si>
    <t>Adgrv1_sgRNA.1</t>
  </si>
  <si>
    <t>Adgrv1_sgRNA.2</t>
  </si>
  <si>
    <t>Adgrv1_sgRNA.3</t>
  </si>
  <si>
    <t>Aff3_sgRNA.1</t>
  </si>
  <si>
    <t>Aff3_sgRNA.2</t>
  </si>
  <si>
    <t>Aff3_sgRNA.3</t>
  </si>
  <si>
    <t>Ahnak_sgRNA.1</t>
  </si>
  <si>
    <t>Ahnak_sgRNA.2</t>
  </si>
  <si>
    <t>Ahnak_sgRNA.3</t>
  </si>
  <si>
    <t>Ahnak2_sgRNA.1</t>
  </si>
  <si>
    <t>Ahnak2_sgRNA.2</t>
  </si>
  <si>
    <t>Ahnak2_sgRNA.3</t>
  </si>
  <si>
    <t>Akap9_sgRNA.1</t>
  </si>
  <si>
    <t>Akap9_sgRNA.2</t>
  </si>
  <si>
    <t>Akap9_sgRNA.3</t>
  </si>
  <si>
    <t>Ank2_sgRNA.1</t>
  </si>
  <si>
    <t>Ank2_sgRNA.2</t>
  </si>
  <si>
    <t>Ank2_sgRNA.3</t>
  </si>
  <si>
    <t>Ano1_sgRNA.1</t>
  </si>
  <si>
    <t>Ano1_sgRNA.2</t>
  </si>
  <si>
    <t>Ano1_sgRNA.3</t>
  </si>
  <si>
    <t>Apob_sgRNA.1</t>
  </si>
  <si>
    <t>Apob_sgRNA.2</t>
  </si>
  <si>
    <t>Apob_sgRNA.3</t>
  </si>
  <si>
    <t>Aspm_sgRNA.1</t>
  </si>
  <si>
    <t>Aspm_sgRNA.2</t>
  </si>
  <si>
    <t>Aspm_sgRNA.3</t>
  </si>
  <si>
    <t>Cacna1e_sgRNA.1</t>
  </si>
  <si>
    <t>Cacna1e_sgRNA.2</t>
  </si>
  <si>
    <t>Cacna1e_sgRNA.3</t>
  </si>
  <si>
    <t>Casp8_sgRNA.1</t>
  </si>
  <si>
    <t>Casp8_sgRNA.2</t>
  </si>
  <si>
    <t>Casp8_sgRNA.3</t>
  </si>
  <si>
    <t>Ccnd1_sgRNA.1</t>
  </si>
  <si>
    <t>Ccnd1_sgRNA.2</t>
  </si>
  <si>
    <t>Ccnd1_sgRNA.3</t>
  </si>
  <si>
    <t>Cdh10_sgRNA.1</t>
  </si>
  <si>
    <t>Cdh10_sgRNA.2</t>
  </si>
  <si>
    <t>Cdh10_sgRNA.3</t>
  </si>
  <si>
    <t>Cdh2_sgRNA.1</t>
  </si>
  <si>
    <t>Cdh2_sgRNA.2</t>
  </si>
  <si>
    <t>Cdh2_sgRNA.3</t>
  </si>
  <si>
    <t>Cdkn2a_sgRNA.1</t>
  </si>
  <si>
    <t>Cdkn2a_sgRNA.2</t>
  </si>
  <si>
    <t>Cdkn2a_sgRNA.3</t>
  </si>
  <si>
    <t>Cdkn2b_sgRNA.1</t>
  </si>
  <si>
    <t>Cdkn2b_sgRNA.2</t>
  </si>
  <si>
    <t>Cdkn2b_sgRNA.3</t>
  </si>
  <si>
    <t>Cfh_sgRNA.1</t>
  </si>
  <si>
    <t>Cfh_sgRNA.2</t>
  </si>
  <si>
    <t>Cfh_sgRNA.3</t>
  </si>
  <si>
    <t>Col11a1_sgRNA.1</t>
  </si>
  <si>
    <t>Col11a1_sgRNA.2</t>
  </si>
  <si>
    <t>Col11a1_sgRNA.3</t>
  </si>
  <si>
    <t>Col1a2_sgRNA.1</t>
  </si>
  <si>
    <t>Col1a2_sgRNA.2</t>
  </si>
  <si>
    <t>Col1a2_sgRNA.3</t>
  </si>
  <si>
    <t>Col22a1_sgRNA.1</t>
  </si>
  <si>
    <t>Col22a1_sgRNA.2</t>
  </si>
  <si>
    <t>Col22a1_sgRNA.3</t>
  </si>
  <si>
    <t>Col4a4_sgRNA.1</t>
  </si>
  <si>
    <t>Col4a4_sgRNA.2</t>
  </si>
  <si>
    <t>Col4a4_sgRNA.3</t>
  </si>
  <si>
    <t>Col6a3_sgRNA.1</t>
  </si>
  <si>
    <t>Col6a3_sgRNA.2</t>
  </si>
  <si>
    <t>Col6a3_sgRNA.3</t>
  </si>
  <si>
    <t>Col6a5_sgRNA.1</t>
  </si>
  <si>
    <t>Col6a5_sgRNA.2</t>
  </si>
  <si>
    <t>Col6a5_sgRNA.3</t>
  </si>
  <si>
    <t>Col6a6_sgRNA.1</t>
  </si>
  <si>
    <t>Col6a6_sgRNA.2</t>
  </si>
  <si>
    <t>Col6a6_sgRNA.3</t>
  </si>
  <si>
    <t>Crebbp_sgRNA.1</t>
  </si>
  <si>
    <t>Crebbp_sgRNA.2</t>
  </si>
  <si>
    <t>Crebbp_sgRNA.3</t>
  </si>
  <si>
    <t>Csmd1_sgRNA.1</t>
  </si>
  <si>
    <t>Csmd1_sgRNA.2</t>
  </si>
  <si>
    <t>Csmd1_sgRNA.3</t>
  </si>
  <si>
    <t>Csmd2_sgRNA.1</t>
  </si>
  <si>
    <t>Csmd2_sgRNA.2</t>
  </si>
  <si>
    <t>Csmd2_sgRNA.3</t>
  </si>
  <si>
    <t>Csmd3_sgRNA.1</t>
  </si>
  <si>
    <t>Csmd3_sgRNA.2</t>
  </si>
  <si>
    <t>Csmd3_sgRNA.3</t>
  </si>
  <si>
    <t>ctrl_sgRNA.1</t>
  </si>
  <si>
    <t>ctrl_sgRNA.10</t>
  </si>
  <si>
    <t>ctrl_sgRNA.11</t>
  </si>
  <si>
    <t>ctrl_sgRNA.12</t>
  </si>
  <si>
    <t>ctrl_sgRNA.13</t>
  </si>
  <si>
    <t>ctrl_sgRNA.14</t>
  </si>
  <si>
    <t>ctrl_sgRNA.15</t>
  </si>
  <si>
    <t>ctrl_sgRNA.16</t>
  </si>
  <si>
    <t>ctrl_sgRNA.17</t>
  </si>
  <si>
    <t>ctrl_sgRNA.18</t>
  </si>
  <si>
    <t>ctrl_sgRNA.19</t>
  </si>
  <si>
    <t>ctrl_sgRNA.2</t>
  </si>
  <si>
    <t>ctrl_sgRNA.20</t>
  </si>
  <si>
    <t>ctrl_sgRNA.21</t>
  </si>
  <si>
    <t>ctrl_sgRNA.22</t>
  </si>
  <si>
    <t>ctrl_sgRNA.23</t>
  </si>
  <si>
    <t>ctrl_sgRNA.24</t>
  </si>
  <si>
    <t>ctrl_sgRNA.25</t>
  </si>
  <si>
    <t>ctrl_sgRNA.26</t>
  </si>
  <si>
    <t>ctrl_sgRNA.27</t>
  </si>
  <si>
    <t>ctrl_sgRNA.28</t>
  </si>
  <si>
    <t>ctrl_sgRNA.29</t>
  </si>
  <si>
    <t>ctrl_sgRNA.3</t>
  </si>
  <si>
    <t>ctrl_sgRNA.30</t>
  </si>
  <si>
    <t>ctrl_sgRNA.31</t>
  </si>
  <si>
    <t>ctrl_sgRNA.32</t>
  </si>
  <si>
    <t>ctrl_sgRNA.33</t>
  </si>
  <si>
    <t>ctrl_sgRNA.34</t>
  </si>
  <si>
    <t>ctrl_sgRNA.35</t>
  </si>
  <si>
    <t>ctrl_sgRNA.36</t>
  </si>
  <si>
    <t>ctrl_sgRNA.37</t>
  </si>
  <si>
    <t>ctrl_sgRNA.38</t>
  </si>
  <si>
    <t>ctrl_sgRNA.39</t>
  </si>
  <si>
    <t>ctrl_sgRNA.4</t>
  </si>
  <si>
    <t>ctrl_sgRNA.40</t>
  </si>
  <si>
    <t>ctrl_sgRNA.41</t>
  </si>
  <si>
    <t>ctrl_sgRNA.42</t>
  </si>
  <si>
    <t>ctrl_sgRNA.43</t>
  </si>
  <si>
    <t>ctrl_sgRNA.44</t>
  </si>
  <si>
    <t>ctrl_sgRNA.45</t>
  </si>
  <si>
    <t>ctrl_sgRNA.46</t>
  </si>
  <si>
    <t>ctrl_sgRNA.47</t>
  </si>
  <si>
    <t>ctrl_sgRNA.48</t>
  </si>
  <si>
    <t>ctrl_sgRNA.49</t>
  </si>
  <si>
    <t>ctrl_sgRNA.5</t>
  </si>
  <si>
    <t>ctrl_sgRNA.50</t>
  </si>
  <si>
    <t>ctrl_sgRNA.6</t>
  </si>
  <si>
    <t>ctrl_sgRNA.7</t>
  </si>
  <si>
    <t>ctrl_sgRNA.8</t>
  </si>
  <si>
    <t>ctrl_sgRNA.9</t>
  </si>
  <si>
    <t>Cttn_sgRNA.1</t>
  </si>
  <si>
    <t>Cttn_sgRNA.2</t>
  </si>
  <si>
    <t>Cttn_sgRNA.3</t>
  </si>
  <si>
    <t>Cubn_sgRNA.1</t>
  </si>
  <si>
    <t>Cubn_sgRNA.2</t>
  </si>
  <si>
    <t>Cubn_sgRNA.3</t>
  </si>
  <si>
    <t>D630045J12Rik_sgRNA.1</t>
  </si>
  <si>
    <t>D630045J12Rik_sgRNA.2</t>
  </si>
  <si>
    <t>D630045J12Rik_sgRNA.3</t>
  </si>
  <si>
    <t>Dgkb_sgRNA.1</t>
  </si>
  <si>
    <t>Dgkb_sgRNA.2</t>
  </si>
  <si>
    <t>Dgkb_sgRNA.3</t>
  </si>
  <si>
    <t>Dmd_sgRNA.1</t>
  </si>
  <si>
    <t>Dmd_sgRNA.2</t>
  </si>
  <si>
    <t>Dmd_sgRNA.3</t>
  </si>
  <si>
    <t>Dnah10_sgRNA.1</t>
  </si>
  <si>
    <t>Dnah10_sgRNA.2</t>
  </si>
  <si>
    <t>Dnah10_sgRNA.3</t>
  </si>
  <si>
    <t>Dnah11_sgRNA.1</t>
  </si>
  <si>
    <t>Dnah11_sgRNA.2</t>
  </si>
  <si>
    <t>Dnah11_sgRNA.3</t>
  </si>
  <si>
    <t>Dnah17_sgRNA.1</t>
  </si>
  <si>
    <t>Dnah17_sgRNA.2</t>
  </si>
  <si>
    <t>Dnah17_sgRNA.3</t>
  </si>
  <si>
    <t>Dnah3_sgRNA.1</t>
  </si>
  <si>
    <t>Dnah3_sgRNA.2</t>
  </si>
  <si>
    <t>Dnah3_sgRNA.3</t>
  </si>
  <si>
    <t>Dnah5_sgRNA.1</t>
  </si>
  <si>
    <t>Dnah5_sgRNA.2</t>
  </si>
  <si>
    <t>Dnah5_sgRNA.3</t>
  </si>
  <si>
    <t>Dnah6_sgRNA.1</t>
  </si>
  <si>
    <t>Dnah6_sgRNA.2</t>
  </si>
  <si>
    <t>Dnah6_sgRNA.3</t>
  </si>
  <si>
    <t>Dnah7a_sgRNA.1</t>
  </si>
  <si>
    <t>Dnah7a_sgRNA.2</t>
  </si>
  <si>
    <t>Dnah7a_sgRNA.3</t>
  </si>
  <si>
    <t>Dnah8_sgRNA.1</t>
  </si>
  <si>
    <t>Dnah8_sgRNA.2</t>
  </si>
  <si>
    <t>Dnah8_sgRNA.3</t>
  </si>
  <si>
    <t>Dnah9_sgRNA.1</t>
  </si>
  <si>
    <t>Dnah9_sgRNA.2</t>
  </si>
  <si>
    <t>Dnah9_sgRNA.3</t>
  </si>
  <si>
    <t>Dscam_sgRNA.1</t>
  </si>
  <si>
    <t>Dscam_sgRNA.2</t>
  </si>
  <si>
    <t>Dscam_sgRNA.3</t>
  </si>
  <si>
    <t>Dst_sgRNA.1</t>
  </si>
  <si>
    <t>Dst_sgRNA.2</t>
  </si>
  <si>
    <t>Dst_sgRNA.3</t>
  </si>
  <si>
    <t>Ep300_sgRNA.1</t>
  </si>
  <si>
    <t>Ep300_sgRNA.2</t>
  </si>
  <si>
    <t>Ep300_sgRNA.3</t>
  </si>
  <si>
    <t>Epha5_sgRNA.1</t>
  </si>
  <si>
    <t>Epha5_sgRNA.2</t>
  </si>
  <si>
    <t>Epha5_sgRNA.3</t>
  </si>
  <si>
    <t>Epha7_sgRNA.1</t>
  </si>
  <si>
    <t>Epha7_sgRNA.2</t>
  </si>
  <si>
    <t>Epha7_sgRNA.3</t>
  </si>
  <si>
    <t>Erbb4_sgRNA.1</t>
  </si>
  <si>
    <t>Erbb4_sgRNA.2</t>
  </si>
  <si>
    <t>Erbb4_sgRNA.3</t>
  </si>
  <si>
    <t>Erich3_sgRNA.1</t>
  </si>
  <si>
    <t>Erich3_sgRNA.2</t>
  </si>
  <si>
    <t>Erich3_sgRNA.3</t>
  </si>
  <si>
    <t>Fadd_sgRNA.1</t>
  </si>
  <si>
    <t>Fadd_sgRNA.2</t>
  </si>
  <si>
    <t>Fadd_sgRNA.3</t>
  </si>
  <si>
    <t>Fam135b_sgRNA.1</t>
  </si>
  <si>
    <t>Fam135b_sgRNA.2</t>
  </si>
  <si>
    <t>Fam135b_sgRNA.3</t>
  </si>
  <si>
    <t>Fat1_sgRNA.1</t>
  </si>
  <si>
    <t>Fat1_sgRNA.2</t>
  </si>
  <si>
    <t>Fat1_sgRNA.3</t>
  </si>
  <si>
    <t>Fat2_sgRNA.1</t>
  </si>
  <si>
    <t>Fat2_sgRNA.2</t>
  </si>
  <si>
    <t>Fat2_sgRNA.3</t>
  </si>
  <si>
    <t>Fat3_sgRNA.1</t>
  </si>
  <si>
    <t>Fat3_sgRNA.2</t>
  </si>
  <si>
    <t>Fat3_sgRNA.3</t>
  </si>
  <si>
    <t>Fat4_sgRNA.1</t>
  </si>
  <si>
    <t>Fat4_sgRNA.2</t>
  </si>
  <si>
    <t>Fat4_sgRNA.3</t>
  </si>
  <si>
    <t>Fbxw7_sgRNA.1</t>
  </si>
  <si>
    <t>Fbxw7_sgRNA.2</t>
  </si>
  <si>
    <t>Fbxw7_sgRNA.3</t>
  </si>
  <si>
    <t>Fgf15_sgRNA.1</t>
  </si>
  <si>
    <t>Fgf15_sgRNA.2</t>
  </si>
  <si>
    <t>Fgf15_sgRNA.3</t>
  </si>
  <si>
    <t>Fgf3_sgRNA.1</t>
  </si>
  <si>
    <t>Fgf3_sgRNA.2</t>
  </si>
  <si>
    <t>Fgf3_sgRNA.3</t>
  </si>
  <si>
    <t>Fgf4_sgRNA.1</t>
  </si>
  <si>
    <t>Fgf4_sgRNA.2</t>
  </si>
  <si>
    <t>Fgf4_sgRNA.3</t>
  </si>
  <si>
    <t>Flg_sgRNA.1</t>
  </si>
  <si>
    <t>Flg_sgRNA.2</t>
  </si>
  <si>
    <t>Flg_sgRNA.3</t>
  </si>
  <si>
    <t>Fmn2_sgRNA.1</t>
  </si>
  <si>
    <t>Fmn2_sgRNA.2</t>
  </si>
  <si>
    <t>Fmn2_sgRNA.3</t>
  </si>
  <si>
    <t>Herc2_sgRNA.1</t>
  </si>
  <si>
    <t>Herc2_sgRNA.2</t>
  </si>
  <si>
    <t>Herc2_sgRNA.3</t>
  </si>
  <si>
    <t>Hmcn1_sgRNA.1</t>
  </si>
  <si>
    <t>Hmcn1_sgRNA.2</t>
  </si>
  <si>
    <t>Hmcn1_sgRNA.3</t>
  </si>
  <si>
    <t>Hras_sgRNA.1</t>
  </si>
  <si>
    <t>Hras_sgRNA.2</t>
  </si>
  <si>
    <t>Hras_sgRNA.3</t>
  </si>
  <si>
    <t>Huwe1_sgRNA.1</t>
  </si>
  <si>
    <t>Huwe1_sgRNA.2</t>
  </si>
  <si>
    <t>Huwe1_sgRNA.3</t>
  </si>
  <si>
    <t>Kdr_sgRNA.1</t>
  </si>
  <si>
    <t>Kdr_sgRNA.2</t>
  </si>
  <si>
    <t>Kdr_sgRNA.3</t>
  </si>
  <si>
    <t>Kmt2c_sgRNA.1</t>
  </si>
  <si>
    <t>Kmt2c_sgRNA.2</t>
  </si>
  <si>
    <t>Kmt2c_sgRNA.3</t>
  </si>
  <si>
    <t>Kmt2d_sgRNA.1</t>
  </si>
  <si>
    <t>Kmt2d_sgRNA.2</t>
  </si>
  <si>
    <t>Kmt2d_sgRNA.3</t>
  </si>
  <si>
    <t>Lama2_sgRNA.1</t>
  </si>
  <si>
    <t>Lama2_sgRNA.2</t>
  </si>
  <si>
    <t>Lama2_sgRNA.3</t>
  </si>
  <si>
    <t>Lama5_sgRNA.1</t>
  </si>
  <si>
    <t>Lama5_sgRNA.2</t>
  </si>
  <si>
    <t>Lama5_sgRNA.3</t>
  </si>
  <si>
    <t>Lrp1_sgRNA.1</t>
  </si>
  <si>
    <t>Lrp1_sgRNA.2</t>
  </si>
  <si>
    <t>Lrp1_sgRNA.3</t>
  </si>
  <si>
    <t>Lrp1b_sgRNA.1</t>
  </si>
  <si>
    <t>Lrp1b_sgRNA.2</t>
  </si>
  <si>
    <t>Lrp1b_sgRNA.3</t>
  </si>
  <si>
    <t>Lrp2_sgRNA.1</t>
  </si>
  <si>
    <t>Lrp2_sgRNA.2</t>
  </si>
  <si>
    <t>Lrp2_sgRNA.3</t>
  </si>
  <si>
    <t>Macf1_sgRNA.1</t>
  </si>
  <si>
    <t>Macf1_sgRNA.2</t>
  </si>
  <si>
    <t>Macf1_sgRNA.3</t>
  </si>
  <si>
    <t>Magi2_sgRNA.1</t>
  </si>
  <si>
    <t>Magi2_sgRNA.2</t>
  </si>
  <si>
    <t>Magi2_sgRNA.3</t>
  </si>
  <si>
    <t>Mdn1_sgRNA.1</t>
  </si>
  <si>
    <t>Mdn1_sgRNA.2</t>
  </si>
  <si>
    <t>Mdn1_sgRNA.3</t>
  </si>
  <si>
    <t>Mgam_sgRNA.1</t>
  </si>
  <si>
    <t>Mgam_sgRNA.2</t>
  </si>
  <si>
    <t>Mgam_sgRNA.3</t>
  </si>
  <si>
    <t>Mroh2b_sgRNA.1</t>
  </si>
  <si>
    <t>Mroh2b_sgRNA.2</t>
  </si>
  <si>
    <t>Mroh2b_sgRNA.3</t>
  </si>
  <si>
    <t>Muc16_sgRNA.1</t>
  </si>
  <si>
    <t>Muc16_sgRNA.2</t>
  </si>
  <si>
    <t>Muc16_sgRNA.3</t>
  </si>
  <si>
    <t>Muc2_sgRNA.1</t>
  </si>
  <si>
    <t>Muc2_sgRNA.2</t>
  </si>
  <si>
    <t>Muc2_sgRNA.3</t>
  </si>
  <si>
    <t>Muc3_sgRNA.1</t>
  </si>
  <si>
    <t>Muc3_sgRNA.2</t>
  </si>
  <si>
    <t>Muc3_sgRNA.3</t>
  </si>
  <si>
    <t>Muc4_sgRNA.1</t>
  </si>
  <si>
    <t>Muc4_sgRNA.2</t>
  </si>
  <si>
    <t>Muc4_sgRNA.3</t>
  </si>
  <si>
    <t>Muc5b_sgRNA.1</t>
  </si>
  <si>
    <t>Muc5b_sgRNA.2</t>
  </si>
  <si>
    <t>Muc5b_sgRNA.3</t>
  </si>
  <si>
    <t>Myh1_sgRNA.1</t>
  </si>
  <si>
    <t>Myh1_sgRNA.2</t>
  </si>
  <si>
    <t>Myh1_sgRNA.3</t>
  </si>
  <si>
    <t>Myh2_sgRNA.1</t>
  </si>
  <si>
    <t>Myh2_sgRNA.2</t>
  </si>
  <si>
    <t>Myh2_sgRNA.3</t>
  </si>
  <si>
    <t>Myh8_sgRNA.1</t>
  </si>
  <si>
    <t>Myh8_sgRNA.2</t>
  </si>
  <si>
    <t>Myh8_sgRNA.3</t>
  </si>
  <si>
    <t>Nav3_sgRNA.1</t>
  </si>
  <si>
    <t>Nav3_sgRNA.2</t>
  </si>
  <si>
    <t>Nav3_sgRNA.3</t>
  </si>
  <si>
    <t>Neb_sgRNA.1</t>
  </si>
  <si>
    <t>Neb_sgRNA.2</t>
  </si>
  <si>
    <t>Neb_sgRNA.3</t>
  </si>
  <si>
    <t>Notch1_sgRNA.1</t>
  </si>
  <si>
    <t>Notch1_sgRNA.2</t>
  </si>
  <si>
    <t>Notch1_sgRNA.3</t>
  </si>
  <si>
    <t>Notch2_sgRNA.1</t>
  </si>
  <si>
    <t>Notch2_sgRNA.2</t>
  </si>
  <si>
    <t>Notch2_sgRNA.3</t>
  </si>
  <si>
    <t>Nsd1_sgRNA.1</t>
  </si>
  <si>
    <t>Nsd1_sgRNA.2</t>
  </si>
  <si>
    <t>Nsd1_sgRNA.3</t>
  </si>
  <si>
    <t>Obscn_sgRNA.1</t>
  </si>
  <si>
    <t>Obscn_sgRNA.2</t>
  </si>
  <si>
    <t>Obscn_sgRNA.3</t>
  </si>
  <si>
    <t>Oraov1_sgRNA.1</t>
  </si>
  <si>
    <t>Oraov1_sgRNA.2</t>
  </si>
  <si>
    <t>Oraov1_sgRNA.3</t>
  </si>
  <si>
    <t>P3h2_sgRNA.1</t>
  </si>
  <si>
    <t>P3h2_sgRNA.2</t>
  </si>
  <si>
    <t>P3h2_sgRNA.3</t>
  </si>
  <si>
    <t>Pak7_sgRNA.1</t>
  </si>
  <si>
    <t>Pak7_sgRNA.2</t>
  </si>
  <si>
    <t>Pak7_sgRNA.3</t>
  </si>
  <si>
    <t>Pappa2_sgRNA.1</t>
  </si>
  <si>
    <t>Pappa2_sgRNA.2</t>
  </si>
  <si>
    <t>Pappa2_sgRNA.3</t>
  </si>
  <si>
    <t>Pcdh11x_sgRNA.1</t>
  </si>
  <si>
    <t>Pcdh11x_sgRNA.2</t>
  </si>
  <si>
    <t>Pcdh11x_sgRNA.3</t>
  </si>
  <si>
    <t>Pcdh15_sgRNA.1</t>
  </si>
  <si>
    <t>Pcdh15_sgRNA.2</t>
  </si>
  <si>
    <t>Pcdh15_sgRNA.3</t>
  </si>
  <si>
    <t>Pclo_sgRNA.1</t>
  </si>
  <si>
    <t>Pclo_sgRNA.2</t>
  </si>
  <si>
    <t>Pclo_sgRNA.3</t>
  </si>
  <si>
    <t>Peg3_sgRNA.1</t>
  </si>
  <si>
    <t>Peg3_sgRNA.2</t>
  </si>
  <si>
    <t>Peg3_sgRNA.3</t>
  </si>
  <si>
    <t>Pik3ca_sgRNA.1</t>
  </si>
  <si>
    <t>Pik3ca_sgRNA.2</t>
  </si>
  <si>
    <t>Pik3ca_sgRNA.3</t>
  </si>
  <si>
    <t>Pik3cg_sgRNA.1</t>
  </si>
  <si>
    <t>Pik3cg_sgRNA.2</t>
  </si>
  <si>
    <t>Pik3cg_sgRNA.3</t>
  </si>
  <si>
    <t>Pkhd1_sgRNA.1</t>
  </si>
  <si>
    <t>Pkhd1_sgRNA.2</t>
  </si>
  <si>
    <t>Pkhd1_sgRNA.3</t>
  </si>
  <si>
    <t>Pkhd1l1_sgRNA.1</t>
  </si>
  <si>
    <t>Pkhd1l1_sgRNA.2</t>
  </si>
  <si>
    <t>Pkhd1l1_sgRNA.3</t>
  </si>
  <si>
    <t>Plec_sgRNA.1</t>
  </si>
  <si>
    <t>Plec_sgRNA.2</t>
  </si>
  <si>
    <t>Plec_sgRNA.3</t>
  </si>
  <si>
    <t>Ppfia1_sgRNA.1</t>
  </si>
  <si>
    <t>Ppfia1_sgRNA.2</t>
  </si>
  <si>
    <t>Ppfia1_sgRNA.3</t>
  </si>
  <si>
    <t>Prex2_sgRNA.1</t>
  </si>
  <si>
    <t>Prex2_sgRNA.2</t>
  </si>
  <si>
    <t>Prex2_sgRNA.3</t>
  </si>
  <si>
    <t>Prkdc_sgRNA.1</t>
  </si>
  <si>
    <t>Prkdc_sgRNA.2</t>
  </si>
  <si>
    <t>Prkdc_sgRNA.3</t>
  </si>
  <si>
    <t>Ptprd_sgRNA.1</t>
  </si>
  <si>
    <t>Ptprd_sgRNA.2</t>
  </si>
  <si>
    <t>Ptprd_sgRNA.3</t>
  </si>
  <si>
    <t>Reln_sgRNA.1</t>
  </si>
  <si>
    <t>Reln_sgRNA.2</t>
  </si>
  <si>
    <t>Reln_sgRNA.3</t>
  </si>
  <si>
    <t>Ros1_sgRNA.1</t>
  </si>
  <si>
    <t>Ros1_sgRNA.2</t>
  </si>
  <si>
    <t>Ros1_sgRNA.3</t>
  </si>
  <si>
    <t>Rp1_sgRNA.1</t>
  </si>
  <si>
    <t>Rp1_sgRNA.2</t>
  </si>
  <si>
    <t>Rp1_sgRNA.3</t>
  </si>
  <si>
    <t>Runx1t1_sgRNA.1</t>
  </si>
  <si>
    <t>Runx1t1_sgRNA.2</t>
  </si>
  <si>
    <t>Runx1t1_sgRNA.3</t>
  </si>
  <si>
    <t>Ryr1_sgRNA.1</t>
  </si>
  <si>
    <t>Ryr1_sgRNA.2</t>
  </si>
  <si>
    <t>Ryr1_sgRNA.3</t>
  </si>
  <si>
    <t>Ryr2_sgRNA.1</t>
  </si>
  <si>
    <t>Ryr2_sgRNA.2</t>
  </si>
  <si>
    <t>Ryr2_sgRNA.3</t>
  </si>
  <si>
    <t>Ryr3_sgRNA.1</t>
  </si>
  <si>
    <t>Ryr3_sgRNA.2</t>
  </si>
  <si>
    <t>Ryr3_sgRNA.3</t>
  </si>
  <si>
    <t>Scn9a_sgRNA.1</t>
  </si>
  <si>
    <t>Scn9a_sgRNA.2</t>
  </si>
  <si>
    <t>Scn9a_sgRNA.3</t>
  </si>
  <si>
    <t>Shank2_sgRNA.1</t>
  </si>
  <si>
    <t>Shank2_sgRNA.2</t>
  </si>
  <si>
    <t>Shank2_sgRNA.3</t>
  </si>
  <si>
    <t>Sis_sgRNA.1</t>
  </si>
  <si>
    <t>Sis_sgRNA.2</t>
  </si>
  <si>
    <t>Sis_sgRNA.3</t>
  </si>
  <si>
    <t>Slit2_sgRNA.1</t>
  </si>
  <si>
    <t>Slit2_sgRNA.2</t>
  </si>
  <si>
    <t>Slit2_sgRNA.3</t>
  </si>
  <si>
    <t>Sox2_sgRNA.1</t>
  </si>
  <si>
    <t>Sox2_sgRNA.2</t>
  </si>
  <si>
    <t>Sox2_sgRNA.3</t>
  </si>
  <si>
    <t>Spag17_sgRNA.1</t>
  </si>
  <si>
    <t>Spag17_sgRNA.2</t>
  </si>
  <si>
    <t>Spag17_sgRNA.3</t>
  </si>
  <si>
    <t>Sphkap_sgRNA.1</t>
  </si>
  <si>
    <t>Sphkap_sgRNA.2</t>
  </si>
  <si>
    <t>Sphkap_sgRNA.3</t>
  </si>
  <si>
    <t>Spta1_sgRNA.1</t>
  </si>
  <si>
    <t>Spta1_sgRNA.2</t>
  </si>
  <si>
    <t>Spta1_sgRNA.3</t>
  </si>
  <si>
    <t>Syne1_sgRNA.1</t>
  </si>
  <si>
    <t>Syne1_sgRNA.2</t>
  </si>
  <si>
    <t>Syne1_sgRNA.3</t>
  </si>
  <si>
    <t>Syne2_sgRNA.1</t>
  </si>
  <si>
    <t>Syne2_sgRNA.2</t>
  </si>
  <si>
    <t>Syne2_sgRNA.3</t>
  </si>
  <si>
    <t>Tenm1_sgRNA.1</t>
  </si>
  <si>
    <t>Tenm1_sgRNA.2</t>
  </si>
  <si>
    <t>Tenm1_sgRNA.3</t>
  </si>
  <si>
    <t>Tet1_sgRNA.1</t>
  </si>
  <si>
    <t>Tet1_sgRNA.2</t>
  </si>
  <si>
    <t>Tet1_sgRNA.3</t>
  </si>
  <si>
    <t>Thsd7a_sgRNA.1</t>
  </si>
  <si>
    <t>Thsd7a_sgRNA.2</t>
  </si>
  <si>
    <t>Thsd7a_sgRNA.3</t>
  </si>
  <si>
    <t>Tnni3k_sgRNA.1</t>
  </si>
  <si>
    <t>Tnni3k_sgRNA.2</t>
  </si>
  <si>
    <t>Tnni3k_sgRNA.3</t>
  </si>
  <si>
    <t>Tnxb_sgRNA.1</t>
  </si>
  <si>
    <t>Tnxb_sgRNA.2</t>
  </si>
  <si>
    <t>Tnxb_sgRNA.3</t>
  </si>
  <si>
    <t>Tpcn2_sgRNA.1</t>
  </si>
  <si>
    <t>Tpcn2_sgRNA.2</t>
  </si>
  <si>
    <t>Tpcn2_sgRNA.3</t>
  </si>
  <si>
    <t>Trp53_sgRNA.1</t>
  </si>
  <si>
    <t>Trp53_sgRNA.2</t>
  </si>
  <si>
    <t>Trp53_sgRNA.3</t>
  </si>
  <si>
    <t>Trp63_sgRNA.1</t>
  </si>
  <si>
    <t>Trp63_sgRNA.2</t>
  </si>
  <si>
    <t>Trp63_sgRNA.3</t>
  </si>
  <si>
    <t>Ttn_sgRNA.1</t>
  </si>
  <si>
    <t>Ttn_sgRNA.2</t>
  </si>
  <si>
    <t>Ttn_sgRNA.3</t>
  </si>
  <si>
    <t>Unc13c_sgRNA.1</t>
  </si>
  <si>
    <t>Unc13c_sgRNA.2</t>
  </si>
  <si>
    <t>Unc13c_sgRNA.3</t>
  </si>
  <si>
    <t>Ush2a_sgRNA.1</t>
  </si>
  <si>
    <t>Ush2a_sgRNA.2</t>
  </si>
  <si>
    <t>Ush2a_sgRNA.3</t>
  </si>
  <si>
    <t>Vcan_sgRNA.1</t>
  </si>
  <si>
    <t>Vcan_sgRNA.2</t>
  </si>
  <si>
    <t>Vcan_sgRNA.3</t>
  </si>
  <si>
    <t>Vps13b_sgRNA.1</t>
  </si>
  <si>
    <t>Vps13b_sgRNA.2</t>
  </si>
  <si>
    <t>Vps13b_sgRNA.3</t>
  </si>
  <si>
    <t>Xirp2_sgRNA.1</t>
  </si>
  <si>
    <t>Xirp2_sgRNA.2</t>
  </si>
  <si>
    <t>Xirp2_sgRNA.3</t>
  </si>
  <si>
    <t>Zfhx4_sgRNA.1</t>
  </si>
  <si>
    <t>Zfhx4_sgRNA.2</t>
  </si>
  <si>
    <t>Zfhx4_sgRNA.3</t>
  </si>
  <si>
    <t>Zfp469_sgRNA.1</t>
  </si>
  <si>
    <t>Zfp469_sgRNA.2</t>
  </si>
  <si>
    <t>Zfp469_sgRNA.3</t>
  </si>
  <si>
    <t>Zfp78_sgRNA.1</t>
  </si>
  <si>
    <t>Zfp78_sgRNA.2</t>
  </si>
  <si>
    <t>Zfp78_sgRNA.3</t>
  </si>
  <si>
    <t>Zfp804b_sgRNA.1</t>
  </si>
  <si>
    <t>Zfp804b_sgRNA.2</t>
  </si>
  <si>
    <t>Zfp804b_sgRNA.3</t>
  </si>
  <si>
    <t>Zfp831_sgRNA.1</t>
  </si>
  <si>
    <t>Zfp831_sgRNA.2</t>
  </si>
  <si>
    <t>Zfp831_sgRNA.3</t>
  </si>
  <si>
    <t>Zmat3_sgRNA.1</t>
  </si>
  <si>
    <t>Zmat3_sgRNA.2</t>
  </si>
  <si>
    <t>Zmat3_sgRNA.3</t>
  </si>
  <si>
    <t>orientation</t>
  </si>
  <si>
    <t>AATGATACGGCGACCACCGAGATCTACAC</t>
  </si>
  <si>
    <t>barcode</t>
  </si>
  <si>
    <t>TATAGCCT</t>
  </si>
  <si>
    <t>ATAGAGGC</t>
  </si>
  <si>
    <t>CCTATCCT</t>
  </si>
  <si>
    <t>GGCTCTGA</t>
  </si>
  <si>
    <t>AGGCGAAG</t>
  </si>
  <si>
    <t>TAATCTTA</t>
  </si>
  <si>
    <t>CAGGACGT</t>
  </si>
  <si>
    <t>GTACTGAC</t>
  </si>
  <si>
    <t>ACACTCTTTCCCTACACGACGCTCTTCCGATCTTCTTGTGGAAAGGACGAAACACCG</t>
  </si>
  <si>
    <t>i5</t>
  </si>
  <si>
    <t>5’ part of i5 or i7 Illumina adapter</t>
  </si>
  <si>
    <t>index for sample multiplexing</t>
  </si>
  <si>
    <t>3’ part of i5 or i7 Illumina adapter</t>
  </si>
  <si>
    <t>CAAGCAGAAGACGGCATACGAGAT</t>
  </si>
  <si>
    <t>CGAGTAAT</t>
  </si>
  <si>
    <t>TCTCCGGA</t>
  </si>
  <si>
    <t>AATGAGCG</t>
  </si>
  <si>
    <t>GGAATCTC</t>
  </si>
  <si>
    <t>TTCTGAAT</t>
  </si>
  <si>
    <t>ACGAATTC</t>
  </si>
  <si>
    <t>AGCTTCAG</t>
  </si>
  <si>
    <t>GCGCATTA</t>
  </si>
  <si>
    <t>GTGACTGGAGTTCAGACGTGTGCTCTTCCGATCGTGTCTCAAGATCTAGTTACGCCAAGC</t>
  </si>
  <si>
    <t>i7</t>
  </si>
  <si>
    <t>target</t>
  </si>
  <si>
    <t>CTGGACAGCCAGACACTAAAG</t>
  </si>
  <si>
    <t>CTCGCGGCAAGTCTTCAGAG</t>
  </si>
  <si>
    <t>AGCGGCTCACAATGAAATCC</t>
  </si>
  <si>
    <t>GAGTGCCAAGCTTTTCACCA</t>
  </si>
  <si>
    <t>GGGTCAGTGATGGGAAACGA</t>
  </si>
  <si>
    <t>TCACCGTAGCCTTGACTGTT</t>
  </si>
  <si>
    <t>TGACACAGGGCAGATACCAT</t>
  </si>
  <si>
    <t>AAGGTGATGAGATGATGTGCA</t>
  </si>
  <si>
    <t>ACCCTCATAGAACCAGAAGTAGA</t>
  </si>
  <si>
    <t>AAGGAAGACAACGGGTGGAT</t>
  </si>
  <si>
    <t>CTGGCGTCAACTGCGACGTG</t>
  </si>
  <si>
    <t>GCAGTTAGACCCATGGTAGCC</t>
  </si>
  <si>
    <t>GGAAGGACAGACAGATGCCT</t>
  </si>
  <si>
    <t>GTCCACCCATTGACACACAC</t>
  </si>
  <si>
    <t>CCCCATTCACCTATCCCTCC</t>
  </si>
  <si>
    <t>AGGAGCCTGGTGTTTGGTTA</t>
  </si>
  <si>
    <t>Oraov_sgRNA.1</t>
  </si>
  <si>
    <t>GGGCTCCAGTCTAATCCGAA</t>
  </si>
  <si>
    <t>GTCAGAAGCCCAGGTGAGAA</t>
  </si>
  <si>
    <t>CTCCTTGTTCACCTCCAGCT</t>
  </si>
  <si>
    <t>CTGCACTGAGACCTCCTTCA</t>
  </si>
  <si>
    <t>GATCCCAAATGCTGTTCCCC</t>
  </si>
  <si>
    <t>CAGCATTTCAGAAGAGGGCC</t>
  </si>
  <si>
    <t>5' sequence 3'</t>
  </si>
  <si>
    <t>locus</t>
  </si>
  <si>
    <t>Gapdh</t>
  </si>
  <si>
    <t>CCCTCACACTCAGATCATCTTCT</t>
  </si>
  <si>
    <t>GCTACGACGTGGGCTACAG</t>
  </si>
  <si>
    <t>Mmp9</t>
  </si>
  <si>
    <t>Tnf</t>
  </si>
  <si>
    <t>AGGTCGGTGTGAACGGATTTG</t>
  </si>
  <si>
    <t>TGTAGACCATGTAGTTGAGGTCA</t>
  </si>
  <si>
    <t>sgRNA</t>
  </si>
  <si>
    <t>S1</t>
  </si>
  <si>
    <t>S2</t>
  </si>
  <si>
    <t>S3</t>
  </si>
  <si>
    <t>S4</t>
  </si>
  <si>
    <t>AATGAAGCACCGATTGCGGA</t>
  </si>
  <si>
    <t>GGTGTGGACCGCTTTTACGC</t>
  </si>
  <si>
    <t>TACCCCTCTGCGATGCCGGT</t>
  </si>
  <si>
    <t>CACCCCGTAGCAACGATAAA</t>
  </si>
  <si>
    <t>ACCAACGCTACGATCCCGGA</t>
  </si>
  <si>
    <t>CAACACGTGCGAGCGAACTG</t>
  </si>
  <si>
    <t>TCACTTTAAGCACCCCGCGC</t>
  </si>
  <si>
    <t>TTATGTGCCTCTCGGCGCAT</t>
  </si>
  <si>
    <t>GCAACCCACGGACGGCACCG</t>
  </si>
  <si>
    <t>GCTCGGACCTTTTAGACGTC</t>
  </si>
  <si>
    <t>CGGCAATGTGTGGCGACCGC</t>
  </si>
  <si>
    <t>ACCCACGTATGTACTCGGGA</t>
  </si>
  <si>
    <t>CGCTCCGTATCCTCTCATAA</t>
  </si>
  <si>
    <t>TAGCTGTTTACGCCGACCTG</t>
  </si>
  <si>
    <t>GTGGTTACGTTAACGACTAC</t>
  </si>
  <si>
    <t>AGACTCGTGTGCCACGAGGA</t>
  </si>
  <si>
    <t>TGATGCCGGTACCCGTAACT</t>
  </si>
  <si>
    <t>ACCATCCGATATTACGAGCA</t>
  </si>
  <si>
    <t>TCGCTCATTAGGAGCGCTAT</t>
  </si>
  <si>
    <t>TCTTGACTCCGACTTCGGGC</t>
  </si>
  <si>
    <t>TTGCAGCAACGGCGACGGCT</t>
  </si>
  <si>
    <t>ACGAGGAGAAGTCGAGTATT</t>
  </si>
  <si>
    <t>GGTAAAAAGCGTAACGAGTA</t>
  </si>
  <si>
    <t>GCGATCGCCGGTATAGCTTT</t>
  </si>
  <si>
    <t>TCACACGGGATCTCGCCGGT</t>
  </si>
  <si>
    <t>GCATTGGTGCTCGCGCGTTC</t>
  </si>
  <si>
    <t>TACTGCGTACCGCAGTAAGC</t>
  </si>
  <si>
    <t>CCGGACTTGTTATACTTGAT</t>
  </si>
  <si>
    <t>TCAAACGCCCGGGCGCCCCA</t>
  </si>
  <si>
    <t>CCCCTATAGGCGCGCTAAGG</t>
  </si>
  <si>
    <t>ATATGAGCCCGACCTCTCGA</t>
  </si>
  <si>
    <t>CGTTACGTTTCTTGCCAGGA</t>
  </si>
  <si>
    <t>ATGGACCCTTCAGTGCGGTA</t>
  </si>
  <si>
    <t>CGGTGAGGATCCCTCTTGCG</t>
  </si>
  <si>
    <t>AAAAAGTCCGCGATTACGTC</t>
  </si>
  <si>
    <t>TATGAACCTCCGGATCGGTG</t>
  </si>
  <si>
    <t>GGCCCAACGAAACTAGCGTG</t>
  </si>
  <si>
    <t>AATGCTGCGTACGATAACCG</t>
  </si>
  <si>
    <t>GTTCGGTTGCAGCTTACACG</t>
  </si>
  <si>
    <t>TCGTTGTGTCGACATCCGCA</t>
  </si>
  <si>
    <t>GGGGTTGGATACGCGATTTA</t>
  </si>
  <si>
    <t>TAAACGATTCACCGATAACA</t>
  </si>
  <si>
    <t>CGGTCGTGACAGACCTGGTG</t>
  </si>
  <si>
    <t>ATATTGTCCCATACGATCGG</t>
  </si>
  <si>
    <t>GTTTCAGGAACGACGGCGAG</t>
  </si>
  <si>
    <t>TGTGCCTACGCCATTCGGCT</t>
  </si>
  <si>
    <t>GCGTGCCATGGGAGGCCGTT</t>
  </si>
  <si>
    <t>GTACCATGATAACCGTACTA</t>
  </si>
  <si>
    <t>GCGGGACCCCCGGTATAGTC</t>
  </si>
  <si>
    <t>TGAGCGCTTTCCCGATCCGG</t>
  </si>
  <si>
    <t>counts</t>
  </si>
  <si>
    <t>GAGCCACTAGCCATCCTGG</t>
  </si>
  <si>
    <t>CTGAGCAAGATCCATGCTTGG</t>
  </si>
  <si>
    <t>Twist1</t>
  </si>
  <si>
    <t>GGACAAGCTGAGCAAGATTCA</t>
  </si>
  <si>
    <t>CGGAGAAGGCGTAGCTGAG</t>
  </si>
  <si>
    <t>VEGFA</t>
  </si>
  <si>
    <t>CTGCCGTCCGATTGAGACC</t>
  </si>
  <si>
    <t>CCCCTCCTTGTACCACTGTC</t>
  </si>
  <si>
    <t>library A</t>
  </si>
  <si>
    <t>library B</t>
  </si>
  <si>
    <t>library C</t>
  </si>
  <si>
    <t>libraries A,B,C represent different batches of guide cloning and high titer lentivirus prodution. Each batch has been sequenced on plasmid level to confirm faithful sgRNA representation</t>
  </si>
  <si>
    <t>WTA</t>
  </si>
  <si>
    <t xml:space="preserve">The libraries were used in the following allocation </t>
  </si>
  <si>
    <t>P4</t>
  </si>
  <si>
    <t>P60</t>
  </si>
  <si>
    <t>13-18</t>
  </si>
  <si>
    <t>P4/P60</t>
  </si>
  <si>
    <t>tables T0_library_A,B,C_counts represent raw counts derived after sequencing on a MiSeq with the Feng Zhang count_spacers.py tool (https://github.com/fengzhanglab/Screening_Protocols_manuscript/blob/master/count_spacers.py)</t>
  </si>
  <si>
    <t>library A was sequenced in 4x PCR replicates</t>
  </si>
  <si>
    <t>Mmp10</t>
  </si>
  <si>
    <t>guide ID</t>
  </si>
  <si>
    <t>sgRNA 20nt sequence</t>
  </si>
  <si>
    <t>sgRNA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9"/>
      <color rgb="FF1F1F1F"/>
      <name val="Google Sans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ourier"/>
    </font>
    <font>
      <sz val="10"/>
      <color theme="1"/>
      <name val="Courier"/>
    </font>
  </fonts>
  <fills count="37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E7CC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8" fillId="0" borderId="7" applyNumberFormat="0" applyFill="0" applyAlignment="0" applyProtection="0"/>
    <xf numFmtId="0" fontId="8" fillId="0" borderId="0" applyNumberFormat="0" applyFill="0" applyBorder="0" applyAlignment="0" applyProtection="0"/>
    <xf numFmtId="0" fontId="9" fillId="0" borderId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8" applyNumberFormat="0" applyAlignment="0" applyProtection="0"/>
    <xf numFmtId="0" fontId="14" fillId="9" borderId="9" applyNumberFormat="0" applyAlignment="0" applyProtection="0"/>
    <xf numFmtId="0" fontId="15" fillId="9" borderId="8" applyNumberFormat="0" applyAlignment="0" applyProtection="0"/>
    <xf numFmtId="0" fontId="16" fillId="0" borderId="10" applyNumberFormat="0" applyFill="0" applyAlignment="0" applyProtection="0"/>
    <xf numFmtId="0" fontId="17" fillId="10" borderId="11" applyNumberFormat="0" applyAlignment="0" applyProtection="0"/>
    <xf numFmtId="0" fontId="18" fillId="0" borderId="0" applyNumberFormat="0" applyFill="0" applyBorder="0" applyAlignment="0" applyProtection="0"/>
    <xf numFmtId="0" fontId="9" fillId="11" borderId="12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13" applyNumberFormat="0" applyFill="0" applyAlignment="0" applyProtection="0"/>
    <xf numFmtId="0" fontId="21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21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21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21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21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21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9" fillId="35" borderId="0" applyNumberFormat="0" applyBorder="0" applyAlignment="0" applyProtection="0"/>
  </cellStyleXfs>
  <cellXfs count="15">
    <xf numFmtId="0" fontId="0" fillId="0" borderId="0" xfId="0"/>
    <xf numFmtId="0" fontId="1" fillId="0" borderId="1" xfId="0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1" fillId="2" borderId="1" xfId="0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0" fontId="23" fillId="36" borderId="1" xfId="0" applyFont="1" applyFill="1" applyBorder="1" applyAlignment="1">
      <alignment wrapText="1"/>
    </xf>
    <xf numFmtId="0" fontId="22" fillId="36" borderId="1" xfId="0" applyFont="1" applyFill="1" applyBorder="1" applyAlignment="1">
      <alignment wrapText="1"/>
    </xf>
    <xf numFmtId="0" fontId="9" fillId="0" borderId="0" xfId="6"/>
    <xf numFmtId="2" fontId="0" fillId="0" borderId="0" xfId="0" applyNumberFormat="1"/>
    <xf numFmtId="0" fontId="2" fillId="4" borderId="2" xfId="0" applyFont="1" applyFill="1" applyBorder="1" applyAlignment="1">
      <alignment wrapText="1"/>
    </xf>
    <xf numFmtId="0" fontId="2" fillId="4" borderId="3" xfId="0" applyFont="1" applyFill="1" applyBorder="1" applyAlignment="1">
      <alignment wrapText="1"/>
    </xf>
    <xf numFmtId="0" fontId="2" fillId="4" borderId="4" xfId="0" applyFont="1" applyFill="1" applyBorder="1" applyAlignment="1">
      <alignment wrapText="1"/>
    </xf>
  </cellXfs>
  <cellStyles count="43">
    <cellStyle name="20 % - Akzent1 2" xfId="20" xr:uid="{00000000-0005-0000-0000-000000000000}"/>
    <cellStyle name="20 % - Akzent2 2" xfId="24" xr:uid="{00000000-0005-0000-0000-000001000000}"/>
    <cellStyle name="20 % - Akzent3 2" xfId="28" xr:uid="{00000000-0005-0000-0000-000002000000}"/>
    <cellStyle name="20 % - Akzent4 2" xfId="32" xr:uid="{00000000-0005-0000-0000-000003000000}"/>
    <cellStyle name="20 % - Akzent5 2" xfId="36" xr:uid="{00000000-0005-0000-0000-000004000000}"/>
    <cellStyle name="20 % - Akzent6 2" xfId="40" xr:uid="{00000000-0005-0000-0000-000005000000}"/>
    <cellStyle name="40 % - Akzent1 2" xfId="21" xr:uid="{00000000-0005-0000-0000-000006000000}"/>
    <cellStyle name="40 % - Akzent2 2" xfId="25" xr:uid="{00000000-0005-0000-0000-000007000000}"/>
    <cellStyle name="40 % - Akzent3 2" xfId="29" xr:uid="{00000000-0005-0000-0000-000008000000}"/>
    <cellStyle name="40 % - Akzent4 2" xfId="33" xr:uid="{00000000-0005-0000-0000-000009000000}"/>
    <cellStyle name="40 % - Akzent5 2" xfId="37" xr:uid="{00000000-0005-0000-0000-00000A000000}"/>
    <cellStyle name="40 % - Akzent6 2" xfId="41" xr:uid="{00000000-0005-0000-0000-00000B000000}"/>
    <cellStyle name="60 % - Akzent1 2" xfId="22" xr:uid="{00000000-0005-0000-0000-00000C000000}"/>
    <cellStyle name="60 % - Akzent2 2" xfId="26" xr:uid="{00000000-0005-0000-0000-00000D000000}"/>
    <cellStyle name="60 % - Akzent3 2" xfId="30" xr:uid="{00000000-0005-0000-0000-00000E000000}"/>
    <cellStyle name="60 % - Akzent4 2" xfId="34" xr:uid="{00000000-0005-0000-0000-00000F000000}"/>
    <cellStyle name="60 % - Akzent5 2" xfId="38" xr:uid="{00000000-0005-0000-0000-000010000000}"/>
    <cellStyle name="60 % - Akzent6 2" xfId="42" xr:uid="{00000000-0005-0000-0000-000011000000}"/>
    <cellStyle name="Akzent1 2" xfId="19" xr:uid="{00000000-0005-0000-0000-000012000000}"/>
    <cellStyle name="Akzent2 2" xfId="23" xr:uid="{00000000-0005-0000-0000-000013000000}"/>
    <cellStyle name="Akzent3 2" xfId="27" xr:uid="{00000000-0005-0000-0000-000014000000}"/>
    <cellStyle name="Akzent4 2" xfId="31" xr:uid="{00000000-0005-0000-0000-000015000000}"/>
    <cellStyle name="Akzent5 2" xfId="35" xr:uid="{00000000-0005-0000-0000-000016000000}"/>
    <cellStyle name="Akzent6 2" xfId="39" xr:uid="{00000000-0005-0000-0000-000017000000}"/>
    <cellStyle name="Ausgabe 2" xfId="11" xr:uid="{00000000-0005-0000-0000-000018000000}"/>
    <cellStyle name="Berechnung 2" xfId="12" xr:uid="{00000000-0005-0000-0000-000019000000}"/>
    <cellStyle name="Eingabe 2" xfId="10" xr:uid="{00000000-0005-0000-0000-00001A000000}"/>
    <cellStyle name="Ergebnis 2" xfId="18" xr:uid="{00000000-0005-0000-0000-00001B000000}"/>
    <cellStyle name="Erklärender Text 2" xfId="17" xr:uid="{00000000-0005-0000-0000-00001C000000}"/>
    <cellStyle name="Gut 2" xfId="7" xr:uid="{00000000-0005-0000-0000-00001D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Neutral 2" xfId="9" xr:uid="{00000000-0005-0000-0000-00001E000000}"/>
    <cellStyle name="Normal" xfId="0" builtinId="0"/>
    <cellStyle name="Notiz 2" xfId="16" xr:uid="{00000000-0005-0000-0000-00001F000000}"/>
    <cellStyle name="Schlecht 2" xfId="8" xr:uid="{00000000-0005-0000-0000-000020000000}"/>
    <cellStyle name="Standard 2" xfId="6" xr:uid="{00000000-0005-0000-0000-000022000000}"/>
    <cellStyle name="Title" xfId="1" builtinId="15" customBuiltin="1"/>
    <cellStyle name="Verknüpfte Zelle 2" xfId="13" xr:uid="{00000000-0005-0000-0000-000028000000}"/>
    <cellStyle name="Warnender Text 2" xfId="15" xr:uid="{00000000-0005-0000-0000-000029000000}"/>
    <cellStyle name="Zelle überprüfen 2" xfId="14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0_library_A_counts" connectionId="1" xr16:uid="{00000000-0016-0000-05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0_library_B_counts" connectionId="2" xr16:uid="{00000000-0016-0000-06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0_library_C_counts" connectionId="3" xr16:uid="{00000000-0016-0000-07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01"/>
  <sheetViews>
    <sheetView tabSelected="1" workbookViewId="0"/>
  </sheetViews>
  <sheetFormatPr baseColWidth="10" defaultRowHeight="15"/>
  <cols>
    <col min="1" max="1" width="20.5" bestFit="1" customWidth="1"/>
  </cols>
  <sheetData>
    <row r="1" spans="1:2">
      <c r="A1" t="s">
        <v>1091</v>
      </c>
      <c r="B1" t="s">
        <v>1092</v>
      </c>
    </row>
    <row r="2" spans="1:2" ht="16">
      <c r="A2" s="10" t="s">
        <v>704</v>
      </c>
      <c r="B2" s="10" t="s">
        <v>192</v>
      </c>
    </row>
    <row r="3" spans="1:2" ht="16">
      <c r="A3" s="10" t="s">
        <v>584</v>
      </c>
      <c r="B3" s="10" t="s">
        <v>1053</v>
      </c>
    </row>
    <row r="4" spans="1:2" ht="16">
      <c r="A4" s="10" t="s">
        <v>806</v>
      </c>
      <c r="B4" s="10" t="s">
        <v>285</v>
      </c>
    </row>
    <row r="5" spans="1:2" ht="16">
      <c r="A5" s="10" t="s">
        <v>736</v>
      </c>
      <c r="B5" s="10" t="s">
        <v>227</v>
      </c>
    </row>
    <row r="6" spans="1:2" ht="16">
      <c r="A6" s="10" t="s">
        <v>715</v>
      </c>
      <c r="B6" s="10" t="s">
        <v>203</v>
      </c>
    </row>
    <row r="7" spans="1:2" ht="16">
      <c r="A7" s="10" t="s">
        <v>944</v>
      </c>
      <c r="B7" s="10" t="s">
        <v>408</v>
      </c>
    </row>
    <row r="8" spans="1:2" ht="16">
      <c r="A8" s="10" t="s">
        <v>473</v>
      </c>
      <c r="B8" s="10" t="s">
        <v>20</v>
      </c>
    </row>
    <row r="9" spans="1:2" ht="16">
      <c r="A9" s="10" t="s">
        <v>789</v>
      </c>
      <c r="B9" s="10" t="s">
        <v>274</v>
      </c>
    </row>
    <row r="10" spans="1:2" ht="16">
      <c r="A10" s="10" t="s">
        <v>488</v>
      </c>
      <c r="B10" s="10" t="s">
        <v>35</v>
      </c>
    </row>
    <row r="11" spans="1:2" ht="16">
      <c r="A11" s="10" t="s">
        <v>721</v>
      </c>
      <c r="B11" s="10" t="s">
        <v>209</v>
      </c>
    </row>
    <row r="12" spans="1:2" ht="16">
      <c r="A12" s="10" t="s">
        <v>935</v>
      </c>
      <c r="B12" s="10" t="s">
        <v>399</v>
      </c>
    </row>
    <row r="13" spans="1:2" ht="16">
      <c r="A13" s="10" t="s">
        <v>946</v>
      </c>
      <c r="B13" s="10" t="s">
        <v>410</v>
      </c>
    </row>
    <row r="14" spans="1:2" ht="16">
      <c r="A14" s="10" t="s">
        <v>726</v>
      </c>
      <c r="B14" s="10" t="s">
        <v>214</v>
      </c>
    </row>
    <row r="15" spans="1:2" ht="16">
      <c r="A15" s="10" t="s">
        <v>718</v>
      </c>
      <c r="B15" s="10" t="s">
        <v>206</v>
      </c>
    </row>
    <row r="16" spans="1:2" ht="16">
      <c r="A16" s="10" t="s">
        <v>913</v>
      </c>
      <c r="B16" s="10" t="s">
        <v>377</v>
      </c>
    </row>
    <row r="17" spans="1:2" ht="16">
      <c r="A17" s="10" t="s">
        <v>774</v>
      </c>
      <c r="B17" s="10" t="s">
        <v>259</v>
      </c>
    </row>
    <row r="18" spans="1:2" ht="16">
      <c r="A18" s="10" t="s">
        <v>640</v>
      </c>
      <c r="B18" s="10" t="s">
        <v>131</v>
      </c>
    </row>
    <row r="19" spans="1:2" ht="16">
      <c r="A19" s="10" t="s">
        <v>854</v>
      </c>
      <c r="B19" s="10" t="s">
        <v>330</v>
      </c>
    </row>
    <row r="20" spans="1:2" ht="16">
      <c r="A20" s="10" t="s">
        <v>899</v>
      </c>
      <c r="B20" s="10" t="s">
        <v>441</v>
      </c>
    </row>
    <row r="21" spans="1:2" ht="16">
      <c r="A21" s="10" t="s">
        <v>729</v>
      </c>
      <c r="B21" s="10" t="s">
        <v>217</v>
      </c>
    </row>
    <row r="22" spans="1:2" ht="16">
      <c r="A22" s="10" t="s">
        <v>874</v>
      </c>
      <c r="B22" s="10" t="s">
        <v>350</v>
      </c>
    </row>
    <row r="23" spans="1:2" ht="16">
      <c r="A23" s="10" t="s">
        <v>863</v>
      </c>
      <c r="B23" s="10" t="s">
        <v>339</v>
      </c>
    </row>
    <row r="24" spans="1:2" ht="16">
      <c r="A24" s="10" t="s">
        <v>778</v>
      </c>
      <c r="B24" s="10" t="s">
        <v>263</v>
      </c>
    </row>
    <row r="25" spans="1:2" ht="16">
      <c r="A25" s="10" t="s">
        <v>503</v>
      </c>
      <c r="B25" s="10" t="s">
        <v>50</v>
      </c>
    </row>
    <row r="26" spans="1:2" ht="16">
      <c r="A26" s="10" t="s">
        <v>749</v>
      </c>
      <c r="B26" s="10" t="s">
        <v>237</v>
      </c>
    </row>
    <row r="27" spans="1:2" ht="16">
      <c r="A27" s="10" t="s">
        <v>665</v>
      </c>
      <c r="B27" s="10" t="s">
        <v>153</v>
      </c>
    </row>
    <row r="28" spans="1:2" ht="16">
      <c r="A28" s="10" t="s">
        <v>632</v>
      </c>
      <c r="B28" s="10" t="s">
        <v>123</v>
      </c>
    </row>
    <row r="29" spans="1:2" ht="16">
      <c r="A29" s="10" t="s">
        <v>614</v>
      </c>
      <c r="B29" s="10" t="s">
        <v>108</v>
      </c>
    </row>
    <row r="30" spans="1:2" ht="16">
      <c r="A30" s="10" t="s">
        <v>881</v>
      </c>
      <c r="B30" s="10" t="s">
        <v>450</v>
      </c>
    </row>
    <row r="31" spans="1:2" ht="16">
      <c r="A31" s="10" t="s">
        <v>642</v>
      </c>
      <c r="B31" s="10" t="s">
        <v>133</v>
      </c>
    </row>
    <row r="32" spans="1:2" ht="16">
      <c r="A32" s="10" t="s">
        <v>550</v>
      </c>
      <c r="B32" s="10" t="s">
        <v>1019</v>
      </c>
    </row>
    <row r="33" spans="1:2" ht="16">
      <c r="A33" s="10" t="s">
        <v>705</v>
      </c>
      <c r="B33" s="10" t="s">
        <v>193</v>
      </c>
    </row>
    <row r="34" spans="1:2" ht="16">
      <c r="A34" s="10" t="s">
        <v>741</v>
      </c>
      <c r="B34" s="10" t="s">
        <v>232</v>
      </c>
    </row>
    <row r="35" spans="1:2" ht="16">
      <c r="A35" s="10" t="s">
        <v>587</v>
      </c>
      <c r="B35" s="10" t="s">
        <v>1056</v>
      </c>
    </row>
    <row r="36" spans="1:2" ht="16">
      <c r="A36" s="10" t="s">
        <v>524</v>
      </c>
      <c r="B36" s="10" t="s">
        <v>71</v>
      </c>
    </row>
    <row r="37" spans="1:2" ht="16">
      <c r="A37" s="10" t="s">
        <v>649</v>
      </c>
      <c r="B37" s="10" t="s">
        <v>140</v>
      </c>
    </row>
    <row r="38" spans="1:2" ht="16">
      <c r="A38" s="10" t="s">
        <v>825</v>
      </c>
      <c r="B38" s="10" t="s">
        <v>301</v>
      </c>
    </row>
    <row r="39" spans="1:2" ht="16">
      <c r="A39" s="10" t="s">
        <v>660</v>
      </c>
      <c r="B39" s="10" t="s">
        <v>148</v>
      </c>
    </row>
    <row r="40" spans="1:2" ht="16">
      <c r="A40" s="10" t="s">
        <v>637</v>
      </c>
      <c r="B40" s="10" t="s">
        <v>128</v>
      </c>
    </row>
    <row r="41" spans="1:2" ht="16">
      <c r="A41" s="10" t="s">
        <v>609</v>
      </c>
      <c r="B41" s="10" t="s">
        <v>103</v>
      </c>
    </row>
    <row r="42" spans="1:2" ht="16">
      <c r="A42" s="10" t="s">
        <v>747</v>
      </c>
      <c r="B42" s="10" t="s">
        <v>235</v>
      </c>
    </row>
    <row r="43" spans="1:2" ht="16">
      <c r="A43" s="10" t="s">
        <v>644</v>
      </c>
      <c r="B43" s="10" t="s">
        <v>135</v>
      </c>
    </row>
    <row r="44" spans="1:2" ht="16">
      <c r="A44" s="10" t="s">
        <v>671</v>
      </c>
      <c r="B44" s="10" t="s">
        <v>159</v>
      </c>
    </row>
    <row r="45" spans="1:2" ht="16">
      <c r="A45" s="10" t="s">
        <v>923</v>
      </c>
      <c r="B45" s="10" t="s">
        <v>387</v>
      </c>
    </row>
    <row r="46" spans="1:2" ht="16">
      <c r="A46" s="10" t="s">
        <v>730</v>
      </c>
      <c r="B46" s="10" t="s">
        <v>218</v>
      </c>
    </row>
    <row r="47" spans="1:2" ht="16">
      <c r="A47" s="10" t="s">
        <v>890</v>
      </c>
      <c r="B47" s="10" t="s">
        <v>363</v>
      </c>
    </row>
    <row r="48" spans="1:2" ht="16">
      <c r="A48" s="10" t="s">
        <v>811</v>
      </c>
      <c r="B48" s="10" t="s">
        <v>290</v>
      </c>
    </row>
    <row r="49" spans="1:2" ht="16">
      <c r="A49" s="10" t="s">
        <v>476</v>
      </c>
      <c r="B49" s="10" t="s">
        <v>23</v>
      </c>
    </row>
    <row r="50" spans="1:2" ht="16">
      <c r="A50" s="10" t="s">
        <v>877</v>
      </c>
      <c r="B50" s="10" t="s">
        <v>353</v>
      </c>
    </row>
    <row r="51" spans="1:2" ht="16">
      <c r="A51" s="10" t="s">
        <v>822</v>
      </c>
      <c r="B51" s="10" t="s">
        <v>298</v>
      </c>
    </row>
    <row r="52" spans="1:2" ht="16">
      <c r="A52" s="10" t="s">
        <v>918</v>
      </c>
      <c r="B52" s="10" t="s">
        <v>382</v>
      </c>
    </row>
    <row r="53" spans="1:2" ht="16">
      <c r="A53" s="10" t="s">
        <v>784</v>
      </c>
      <c r="B53" s="10" t="s">
        <v>269</v>
      </c>
    </row>
    <row r="54" spans="1:2" ht="16">
      <c r="A54" s="10" t="s">
        <v>738</v>
      </c>
      <c r="B54" s="10" t="s">
        <v>229</v>
      </c>
    </row>
    <row r="55" spans="1:2" ht="16">
      <c r="A55" s="10" t="s">
        <v>664</v>
      </c>
      <c r="B55" s="10" t="s">
        <v>152</v>
      </c>
    </row>
    <row r="56" spans="1:2" ht="16">
      <c r="A56" s="10" t="s">
        <v>875</v>
      </c>
      <c r="B56" s="10" t="s">
        <v>351</v>
      </c>
    </row>
    <row r="57" spans="1:2" ht="16">
      <c r="A57" s="10" t="s">
        <v>554</v>
      </c>
      <c r="B57" s="10" t="s">
        <v>1023</v>
      </c>
    </row>
    <row r="58" spans="1:2" ht="16">
      <c r="A58" s="10" t="s">
        <v>534</v>
      </c>
      <c r="B58" s="10" t="s">
        <v>81</v>
      </c>
    </row>
    <row r="59" spans="1:2" ht="16">
      <c r="A59" s="10" t="s">
        <v>567</v>
      </c>
      <c r="B59" s="10" t="s">
        <v>1036</v>
      </c>
    </row>
    <row r="60" spans="1:2" ht="16">
      <c r="A60" s="10" t="s">
        <v>895</v>
      </c>
      <c r="B60" s="10" t="s">
        <v>368</v>
      </c>
    </row>
    <row r="61" spans="1:2" ht="16">
      <c r="A61" s="10" t="s">
        <v>561</v>
      </c>
      <c r="B61" s="10" t="s">
        <v>1030</v>
      </c>
    </row>
    <row r="62" spans="1:2" ht="16">
      <c r="A62" s="10" t="s">
        <v>474</v>
      </c>
      <c r="B62" s="10" t="s">
        <v>21</v>
      </c>
    </row>
    <row r="63" spans="1:2" ht="16">
      <c r="A63" s="10" t="s">
        <v>843</v>
      </c>
      <c r="B63" s="10" t="s">
        <v>319</v>
      </c>
    </row>
    <row r="64" spans="1:2" ht="16">
      <c r="A64" s="10" t="s">
        <v>651</v>
      </c>
      <c r="B64" s="10" t="s">
        <v>415</v>
      </c>
    </row>
    <row r="65" spans="1:2" ht="16">
      <c r="A65" s="10" t="s">
        <v>781</v>
      </c>
      <c r="B65" s="10" t="s">
        <v>266</v>
      </c>
    </row>
    <row r="66" spans="1:2" ht="16">
      <c r="A66" s="10" t="s">
        <v>571</v>
      </c>
      <c r="B66" s="10" t="s">
        <v>1040</v>
      </c>
    </row>
    <row r="67" spans="1:2" ht="16">
      <c r="A67" s="10" t="s">
        <v>763</v>
      </c>
      <c r="B67" s="10" t="s">
        <v>251</v>
      </c>
    </row>
    <row r="68" spans="1:2" ht="16">
      <c r="A68" s="10" t="s">
        <v>683</v>
      </c>
      <c r="B68" s="10" t="s">
        <v>171</v>
      </c>
    </row>
    <row r="69" spans="1:2" ht="16">
      <c r="A69" s="10" t="s">
        <v>929</v>
      </c>
      <c r="B69" s="10" t="s">
        <v>393</v>
      </c>
    </row>
    <row r="70" spans="1:2" ht="16">
      <c r="A70" s="10" t="s">
        <v>945</v>
      </c>
      <c r="B70" s="10" t="s">
        <v>409</v>
      </c>
    </row>
    <row r="71" spans="1:2" ht="16">
      <c r="A71" s="10" t="s">
        <v>727</v>
      </c>
      <c r="B71" s="10" t="s">
        <v>215</v>
      </c>
    </row>
    <row r="72" spans="1:2" ht="16">
      <c r="A72" s="10" t="s">
        <v>758</v>
      </c>
      <c r="B72" s="10" t="s">
        <v>246</v>
      </c>
    </row>
    <row r="73" spans="1:2" ht="16">
      <c r="A73" s="10" t="s">
        <v>479</v>
      </c>
      <c r="B73" s="10" t="s">
        <v>26</v>
      </c>
    </row>
    <row r="74" spans="1:2" ht="16">
      <c r="A74" s="10" t="s">
        <v>709</v>
      </c>
      <c r="B74" s="10" t="s">
        <v>197</v>
      </c>
    </row>
    <row r="75" spans="1:2" ht="16">
      <c r="A75" s="10" t="s">
        <v>643</v>
      </c>
      <c r="B75" s="10" t="s">
        <v>134</v>
      </c>
    </row>
    <row r="76" spans="1:2" ht="16">
      <c r="A76" s="10" t="s">
        <v>753</v>
      </c>
      <c r="B76" s="10" t="s">
        <v>241</v>
      </c>
    </row>
    <row r="77" spans="1:2" ht="16">
      <c r="A77" s="10" t="s">
        <v>469</v>
      </c>
      <c r="B77" s="10" t="s">
        <v>16</v>
      </c>
    </row>
    <row r="78" spans="1:2" ht="16">
      <c r="A78" s="10" t="s">
        <v>547</v>
      </c>
      <c r="B78" s="10" t="s">
        <v>91</v>
      </c>
    </row>
    <row r="79" spans="1:2" ht="16">
      <c r="A79" s="10" t="s">
        <v>714</v>
      </c>
      <c r="B79" s="10" t="s">
        <v>202</v>
      </c>
    </row>
    <row r="80" spans="1:2" ht="16">
      <c r="A80" s="10" t="s">
        <v>645</v>
      </c>
      <c r="B80" s="10" t="s">
        <v>136</v>
      </c>
    </row>
    <row r="81" spans="1:2" ht="16">
      <c r="A81" s="10" t="s">
        <v>565</v>
      </c>
      <c r="B81" s="10" t="s">
        <v>1034</v>
      </c>
    </row>
    <row r="82" spans="1:2" ht="16">
      <c r="A82" s="10" t="s">
        <v>949</v>
      </c>
      <c r="B82" s="10" t="s">
        <v>443</v>
      </c>
    </row>
    <row r="83" spans="1:2" ht="16">
      <c r="A83" s="10" t="s">
        <v>847</v>
      </c>
      <c r="B83" s="10" t="s">
        <v>323</v>
      </c>
    </row>
    <row r="84" spans="1:2" ht="16">
      <c r="A84" s="10" t="s">
        <v>948</v>
      </c>
      <c r="B84" s="10" t="s">
        <v>442</v>
      </c>
    </row>
    <row r="85" spans="1:2" ht="16">
      <c r="A85" s="10" t="s">
        <v>837</v>
      </c>
      <c r="B85" s="10" t="s">
        <v>313</v>
      </c>
    </row>
    <row r="86" spans="1:2" ht="16">
      <c r="A86" s="10" t="s">
        <v>951</v>
      </c>
      <c r="B86" s="10" t="s">
        <v>412</v>
      </c>
    </row>
    <row r="87" spans="1:2" ht="16">
      <c r="A87" s="10" t="s">
        <v>909</v>
      </c>
      <c r="B87" s="10" t="s">
        <v>373</v>
      </c>
    </row>
    <row r="88" spans="1:2" ht="16">
      <c r="A88" s="10" t="s">
        <v>920</v>
      </c>
      <c r="B88" s="10" t="s">
        <v>384</v>
      </c>
    </row>
    <row r="89" spans="1:2" ht="16">
      <c r="A89" s="10" t="s">
        <v>815</v>
      </c>
      <c r="B89" s="10" t="s">
        <v>294</v>
      </c>
    </row>
    <row r="90" spans="1:2" ht="16">
      <c r="A90" s="10" t="s">
        <v>928</v>
      </c>
      <c r="B90" s="10" t="s">
        <v>392</v>
      </c>
    </row>
    <row r="91" spans="1:2" ht="16">
      <c r="A91" s="10" t="s">
        <v>921</v>
      </c>
      <c r="B91" s="10" t="s">
        <v>385</v>
      </c>
    </row>
    <row r="92" spans="1:2" ht="16">
      <c r="A92" s="10" t="s">
        <v>824</v>
      </c>
      <c r="B92" s="10" t="s">
        <v>300</v>
      </c>
    </row>
    <row r="93" spans="1:2" ht="16">
      <c r="A93" s="10" t="s">
        <v>684</v>
      </c>
      <c r="B93" s="10" t="s">
        <v>172</v>
      </c>
    </row>
    <row r="94" spans="1:2" ht="16">
      <c r="A94" s="10" t="s">
        <v>916</v>
      </c>
      <c r="B94" s="10" t="s">
        <v>380</v>
      </c>
    </row>
    <row r="95" spans="1:2" ht="16">
      <c r="A95" s="10" t="s">
        <v>816</v>
      </c>
      <c r="B95" s="10" t="s">
        <v>295</v>
      </c>
    </row>
    <row r="96" spans="1:2" ht="16">
      <c r="A96" s="10" t="s">
        <v>751</v>
      </c>
      <c r="B96" s="10" t="s">
        <v>239</v>
      </c>
    </row>
    <row r="97" spans="1:2" ht="16">
      <c r="A97" s="10" t="s">
        <v>480</v>
      </c>
      <c r="B97" s="10" t="s">
        <v>27</v>
      </c>
    </row>
    <row r="98" spans="1:2" ht="16">
      <c r="A98" s="10" t="s">
        <v>653</v>
      </c>
      <c r="B98" s="10" t="s">
        <v>417</v>
      </c>
    </row>
    <row r="99" spans="1:2" ht="16">
      <c r="A99" s="10" t="s">
        <v>647</v>
      </c>
      <c r="B99" s="10" t="s">
        <v>138</v>
      </c>
    </row>
    <row r="100" spans="1:2" ht="16">
      <c r="A100" s="10" t="s">
        <v>531</v>
      </c>
      <c r="B100" s="10" t="s">
        <v>78</v>
      </c>
    </row>
    <row r="101" spans="1:2" ht="16">
      <c r="A101" s="10" t="s">
        <v>836</v>
      </c>
      <c r="B101" s="10" t="s">
        <v>312</v>
      </c>
    </row>
    <row r="102" spans="1:2" ht="16">
      <c r="A102" s="10" t="s">
        <v>762</v>
      </c>
      <c r="B102" s="10" t="s">
        <v>250</v>
      </c>
    </row>
    <row r="103" spans="1:2" ht="16">
      <c r="A103" s="10" t="s">
        <v>527</v>
      </c>
      <c r="B103" s="10" t="s">
        <v>74</v>
      </c>
    </row>
    <row r="104" spans="1:2" ht="16">
      <c r="A104" s="10" t="s">
        <v>855</v>
      </c>
      <c r="B104" s="10" t="s">
        <v>331</v>
      </c>
    </row>
    <row r="105" spans="1:2" ht="16">
      <c r="A105" s="10" t="s">
        <v>742</v>
      </c>
      <c r="B105" s="10" t="s">
        <v>233</v>
      </c>
    </row>
    <row r="106" spans="1:2" ht="16">
      <c r="A106" s="10" t="s">
        <v>540</v>
      </c>
      <c r="B106" s="10" t="s">
        <v>84</v>
      </c>
    </row>
    <row r="107" spans="1:2" ht="16">
      <c r="A107" s="10" t="s">
        <v>797</v>
      </c>
      <c r="B107" s="10" t="s">
        <v>279</v>
      </c>
    </row>
    <row r="108" spans="1:2" ht="16">
      <c r="A108" s="10" t="s">
        <v>801</v>
      </c>
      <c r="B108" s="10" t="s">
        <v>280</v>
      </c>
    </row>
    <row r="109" spans="1:2" ht="16">
      <c r="A109" s="10" t="s">
        <v>734</v>
      </c>
      <c r="B109" s="10" t="s">
        <v>222</v>
      </c>
    </row>
    <row r="110" spans="1:2" ht="16">
      <c r="A110" s="10" t="s">
        <v>925</v>
      </c>
      <c r="B110" s="10" t="s">
        <v>389</v>
      </c>
    </row>
    <row r="111" spans="1:2" ht="16">
      <c r="A111" s="10" t="s">
        <v>740</v>
      </c>
      <c r="B111" s="10" t="s">
        <v>231</v>
      </c>
    </row>
    <row r="112" spans="1:2" ht="16">
      <c r="A112" s="10" t="s">
        <v>466</v>
      </c>
      <c r="B112" s="10" t="s">
        <v>13</v>
      </c>
    </row>
    <row r="113" spans="1:2" ht="16">
      <c r="A113" s="10" t="s">
        <v>603</v>
      </c>
      <c r="B113" s="10" t="s">
        <v>97</v>
      </c>
    </row>
    <row r="114" spans="1:2" ht="16">
      <c r="A114" s="10" t="s">
        <v>502</v>
      </c>
      <c r="B114" s="10" t="s">
        <v>49</v>
      </c>
    </row>
    <row r="115" spans="1:2" ht="16">
      <c r="A115" s="10" t="s">
        <v>711</v>
      </c>
      <c r="B115" s="10" t="s">
        <v>199</v>
      </c>
    </row>
    <row r="116" spans="1:2" ht="16">
      <c r="A116" s="10" t="s">
        <v>782</v>
      </c>
      <c r="B116" s="10" t="s">
        <v>267</v>
      </c>
    </row>
    <row r="117" spans="1:2" ht="16">
      <c r="A117" s="10" t="s">
        <v>786</v>
      </c>
      <c r="B117" s="10" t="s">
        <v>271</v>
      </c>
    </row>
    <row r="118" spans="1:2" ht="16">
      <c r="A118" s="10" t="s">
        <v>580</v>
      </c>
      <c r="B118" s="10" t="s">
        <v>1049</v>
      </c>
    </row>
    <row r="119" spans="1:2" ht="16">
      <c r="A119" s="10" t="s">
        <v>593</v>
      </c>
      <c r="B119" s="10" t="s">
        <v>1062</v>
      </c>
    </row>
    <row r="120" spans="1:2" ht="16">
      <c r="A120" s="10" t="s">
        <v>827</v>
      </c>
      <c r="B120" s="10" t="s">
        <v>303</v>
      </c>
    </row>
    <row r="121" spans="1:2" ht="16">
      <c r="A121" s="10" t="s">
        <v>785</v>
      </c>
      <c r="B121" s="10" t="s">
        <v>270</v>
      </c>
    </row>
    <row r="122" spans="1:2" ht="16">
      <c r="A122" s="10" t="s">
        <v>787</v>
      </c>
      <c r="B122" s="10" t="s">
        <v>272</v>
      </c>
    </row>
    <row r="123" spans="1:2" ht="16">
      <c r="A123" s="10" t="s">
        <v>703</v>
      </c>
      <c r="B123" s="10" t="s">
        <v>191</v>
      </c>
    </row>
    <row r="124" spans="1:2" ht="16">
      <c r="A124" s="10" t="s">
        <v>722</v>
      </c>
      <c r="B124" s="10" t="s">
        <v>210</v>
      </c>
    </row>
    <row r="125" spans="1:2" ht="16">
      <c r="A125" s="10" t="s">
        <v>497</v>
      </c>
      <c r="B125" s="10" t="s">
        <v>44</v>
      </c>
    </row>
    <row r="126" spans="1:2" ht="16">
      <c r="A126" s="10" t="s">
        <v>582</v>
      </c>
      <c r="B126" s="10" t="s">
        <v>1051</v>
      </c>
    </row>
    <row r="127" spans="1:2" ht="16">
      <c r="A127" s="10" t="s">
        <v>939</v>
      </c>
      <c r="B127" s="10" t="s">
        <v>403</v>
      </c>
    </row>
    <row r="128" spans="1:2" ht="16">
      <c r="A128" s="10" t="s">
        <v>657</v>
      </c>
      <c r="B128" s="10" t="s">
        <v>145</v>
      </c>
    </row>
    <row r="129" spans="1:2" ht="16">
      <c r="A129" s="10" t="s">
        <v>536</v>
      </c>
      <c r="B129" s="10" t="s">
        <v>446</v>
      </c>
    </row>
    <row r="130" spans="1:2" ht="16">
      <c r="A130" s="10" t="s">
        <v>619</v>
      </c>
      <c r="B130" s="10" t="s">
        <v>113</v>
      </c>
    </row>
    <row r="131" spans="1:2" ht="16">
      <c r="A131" s="10" t="s">
        <v>483</v>
      </c>
      <c r="B131" s="10" t="s">
        <v>30</v>
      </c>
    </row>
    <row r="132" spans="1:2" ht="16">
      <c r="A132" s="10" t="s">
        <v>625</v>
      </c>
      <c r="B132" s="10" t="s">
        <v>434</v>
      </c>
    </row>
    <row r="133" spans="1:2" ht="16">
      <c r="A133" s="10" t="s">
        <v>767</v>
      </c>
      <c r="B133" s="10" t="s">
        <v>420</v>
      </c>
    </row>
    <row r="134" spans="1:2" ht="16">
      <c r="A134" s="10" t="s">
        <v>943</v>
      </c>
      <c r="B134" s="10" t="s">
        <v>407</v>
      </c>
    </row>
    <row r="135" spans="1:2" ht="16">
      <c r="A135" s="10" t="s">
        <v>697</v>
      </c>
      <c r="B135" s="10" t="s">
        <v>185</v>
      </c>
    </row>
    <row r="136" spans="1:2" ht="16">
      <c r="A136" s="10" t="s">
        <v>764</v>
      </c>
      <c r="B136" s="10" t="s">
        <v>252</v>
      </c>
    </row>
    <row r="137" spans="1:2" ht="16">
      <c r="A137" s="10" t="s">
        <v>460</v>
      </c>
      <c r="B137" s="10" t="s">
        <v>10</v>
      </c>
    </row>
    <row r="138" spans="1:2" ht="16">
      <c r="A138" s="10" t="s">
        <v>790</v>
      </c>
      <c r="B138" s="10" t="s">
        <v>275</v>
      </c>
    </row>
    <row r="139" spans="1:2" ht="16">
      <c r="A139" s="10" t="s">
        <v>515</v>
      </c>
      <c r="B139" s="10" t="s">
        <v>62</v>
      </c>
    </row>
    <row r="140" spans="1:2" ht="16">
      <c r="A140" s="10" t="s">
        <v>924</v>
      </c>
      <c r="B140" s="10" t="s">
        <v>388</v>
      </c>
    </row>
    <row r="141" spans="1:2" ht="16">
      <c r="A141" s="10" t="s">
        <v>780</v>
      </c>
      <c r="B141" s="10" t="s">
        <v>265</v>
      </c>
    </row>
    <row r="142" spans="1:2" ht="16">
      <c r="A142" s="10" t="s">
        <v>805</v>
      </c>
      <c r="B142" s="10" t="s">
        <v>284</v>
      </c>
    </row>
    <row r="143" spans="1:2" ht="16">
      <c r="A143" s="10" t="s">
        <v>826</v>
      </c>
      <c r="B143" s="10" t="s">
        <v>302</v>
      </c>
    </row>
    <row r="144" spans="1:2" ht="16">
      <c r="A144" s="10" t="s">
        <v>555</v>
      </c>
      <c r="B144" s="10" t="s">
        <v>1024</v>
      </c>
    </row>
    <row r="145" spans="1:2" ht="16">
      <c r="A145" s="10" t="s">
        <v>514</v>
      </c>
      <c r="B145" s="10" t="s">
        <v>61</v>
      </c>
    </row>
    <row r="146" spans="1:2" ht="16">
      <c r="A146" s="10" t="s">
        <v>668</v>
      </c>
      <c r="B146" s="10" t="s">
        <v>156</v>
      </c>
    </row>
    <row r="147" spans="1:2" ht="16">
      <c r="A147" s="10" t="s">
        <v>620</v>
      </c>
      <c r="B147" s="10" t="s">
        <v>114</v>
      </c>
    </row>
    <row r="148" spans="1:2" ht="16">
      <c r="A148" s="10" t="s">
        <v>820</v>
      </c>
      <c r="B148" s="10" t="s">
        <v>422</v>
      </c>
    </row>
    <row r="149" spans="1:2" ht="16">
      <c r="A149" s="10" t="s">
        <v>553</v>
      </c>
      <c r="B149" s="10" t="s">
        <v>1022</v>
      </c>
    </row>
    <row r="150" spans="1:2" ht="16">
      <c r="A150" s="10" t="s">
        <v>829</v>
      </c>
      <c r="B150" s="10" t="s">
        <v>305</v>
      </c>
    </row>
    <row r="151" spans="1:2" ht="16">
      <c r="A151" s="10" t="s">
        <v>701</v>
      </c>
      <c r="B151" s="10" t="s">
        <v>189</v>
      </c>
    </row>
    <row r="152" spans="1:2" ht="16">
      <c r="A152" s="10" t="s">
        <v>841</v>
      </c>
      <c r="B152" s="10" t="s">
        <v>317</v>
      </c>
    </row>
    <row r="153" spans="1:2" ht="16">
      <c r="A153" s="10" t="s">
        <v>783</v>
      </c>
      <c r="B153" s="10" t="s">
        <v>268</v>
      </c>
    </row>
    <row r="154" spans="1:2" ht="16">
      <c r="A154" s="10" t="s">
        <v>607</v>
      </c>
      <c r="B154" s="10" t="s">
        <v>101</v>
      </c>
    </row>
    <row r="155" spans="1:2" ht="16">
      <c r="A155" s="10" t="s">
        <v>679</v>
      </c>
      <c r="B155" s="10" t="s">
        <v>167</v>
      </c>
    </row>
    <row r="156" spans="1:2" ht="16">
      <c r="A156" s="10" t="s">
        <v>814</v>
      </c>
      <c r="B156" s="10" t="s">
        <v>293</v>
      </c>
    </row>
    <row r="157" spans="1:2" ht="16">
      <c r="A157" s="10" t="s">
        <v>798</v>
      </c>
      <c r="B157" s="10" t="s">
        <v>436</v>
      </c>
    </row>
    <row r="158" spans="1:2" ht="16">
      <c r="A158" s="10" t="s">
        <v>522</v>
      </c>
      <c r="B158" s="10" t="s">
        <v>69</v>
      </c>
    </row>
    <row r="159" spans="1:2" ht="16">
      <c r="A159" s="10" t="s">
        <v>680</v>
      </c>
      <c r="B159" s="10" t="s">
        <v>168</v>
      </c>
    </row>
    <row r="160" spans="1:2" ht="16">
      <c r="A160" s="10" t="s">
        <v>538</v>
      </c>
      <c r="B160" s="10" t="s">
        <v>82</v>
      </c>
    </row>
    <row r="161" spans="1:2" ht="16">
      <c r="A161" s="10" t="s">
        <v>712</v>
      </c>
      <c r="B161" s="10" t="s">
        <v>200</v>
      </c>
    </row>
    <row r="162" spans="1:2" ht="16">
      <c r="A162" s="10" t="s">
        <v>834</v>
      </c>
      <c r="B162" s="10" t="s">
        <v>310</v>
      </c>
    </row>
    <row r="163" spans="1:2" ht="16">
      <c r="A163" s="10" t="s">
        <v>467</v>
      </c>
      <c r="B163" s="10" t="s">
        <v>14</v>
      </c>
    </row>
    <row r="164" spans="1:2" ht="16">
      <c r="A164" s="10" t="s">
        <v>793</v>
      </c>
      <c r="B164" s="10" t="s">
        <v>224</v>
      </c>
    </row>
    <row r="165" spans="1:2" ht="16">
      <c r="A165" s="10" t="s">
        <v>468</v>
      </c>
      <c r="B165" s="10" t="s">
        <v>15</v>
      </c>
    </row>
    <row r="166" spans="1:2" ht="16">
      <c r="A166" s="10" t="s">
        <v>710</v>
      </c>
      <c r="B166" s="10" t="s">
        <v>198</v>
      </c>
    </row>
    <row r="167" spans="1:2" ht="16">
      <c r="A167" s="10" t="s">
        <v>838</v>
      </c>
      <c r="B167" s="10" t="s">
        <v>314</v>
      </c>
    </row>
    <row r="168" spans="1:2" ht="16">
      <c r="A168" s="10" t="s">
        <v>613</v>
      </c>
      <c r="B168" s="10" t="s">
        <v>107</v>
      </c>
    </row>
    <row r="169" spans="1:2" ht="16">
      <c r="A169" s="10" t="s">
        <v>481</v>
      </c>
      <c r="B169" s="10" t="s">
        <v>28</v>
      </c>
    </row>
    <row r="170" spans="1:2" ht="16">
      <c r="A170" s="10" t="s">
        <v>624</v>
      </c>
      <c r="B170" s="10" t="s">
        <v>433</v>
      </c>
    </row>
    <row r="171" spans="1:2" ht="16">
      <c r="A171" s="10" t="s">
        <v>872</v>
      </c>
      <c r="B171" s="10" t="s">
        <v>348</v>
      </c>
    </row>
    <row r="172" spans="1:2" ht="16">
      <c r="A172" s="10" t="s">
        <v>791</v>
      </c>
      <c r="B172" s="10" t="s">
        <v>276</v>
      </c>
    </row>
    <row r="173" spans="1:2" ht="16">
      <c r="A173" s="10" t="s">
        <v>659</v>
      </c>
      <c r="B173" s="10" t="s">
        <v>147</v>
      </c>
    </row>
    <row r="174" spans="1:2" ht="16">
      <c r="A174" s="10" t="s">
        <v>926</v>
      </c>
      <c r="B174" s="10" t="s">
        <v>390</v>
      </c>
    </row>
    <row r="175" spans="1:2" ht="16">
      <c r="A175" s="10" t="s">
        <v>884</v>
      </c>
      <c r="B175" s="10" t="s">
        <v>357</v>
      </c>
    </row>
    <row r="176" spans="1:2" ht="16">
      <c r="A176" s="10" t="s">
        <v>630</v>
      </c>
      <c r="B176" s="10" t="s">
        <v>121</v>
      </c>
    </row>
    <row r="177" spans="1:2" ht="16">
      <c r="A177" s="10" t="s">
        <v>723</v>
      </c>
      <c r="B177" s="10" t="s">
        <v>211</v>
      </c>
    </row>
    <row r="178" spans="1:2" ht="16">
      <c r="A178" s="10" t="s">
        <v>541</v>
      </c>
      <c r="B178" s="10" t="s">
        <v>85</v>
      </c>
    </row>
    <row r="179" spans="1:2" ht="16">
      <c r="A179" s="10" t="s">
        <v>937</v>
      </c>
      <c r="B179" s="10" t="s">
        <v>401</v>
      </c>
    </row>
    <row r="180" spans="1:2" ht="16">
      <c r="A180" s="10" t="s">
        <v>618</v>
      </c>
      <c r="B180" s="10" t="s">
        <v>112</v>
      </c>
    </row>
    <row r="181" spans="1:2" ht="16">
      <c r="A181" s="10" t="s">
        <v>905</v>
      </c>
      <c r="B181" s="10" t="s">
        <v>453</v>
      </c>
    </row>
    <row r="182" spans="1:2" ht="16">
      <c r="A182" s="10" t="s">
        <v>942</v>
      </c>
      <c r="B182" s="10" t="s">
        <v>406</v>
      </c>
    </row>
    <row r="183" spans="1:2" ht="16">
      <c r="A183" s="10" t="s">
        <v>673</v>
      </c>
      <c r="B183" s="10" t="s">
        <v>161</v>
      </c>
    </row>
    <row r="184" spans="1:2" ht="16">
      <c r="A184" s="10" t="s">
        <v>754</v>
      </c>
      <c r="B184" s="10" t="s">
        <v>242</v>
      </c>
    </row>
    <row r="185" spans="1:2" ht="16">
      <c r="A185" s="10" t="s">
        <v>688</v>
      </c>
      <c r="B185" s="10" t="s">
        <v>176</v>
      </c>
    </row>
    <row r="186" spans="1:2" ht="16">
      <c r="A186" s="10" t="s">
        <v>810</v>
      </c>
      <c r="B186" s="10" t="s">
        <v>289</v>
      </c>
    </row>
    <row r="187" spans="1:2" ht="16">
      <c r="A187" s="10" t="s">
        <v>579</v>
      </c>
      <c r="B187" s="10" t="s">
        <v>1048</v>
      </c>
    </row>
    <row r="188" spans="1:2" ht="16">
      <c r="A188" s="10" t="s">
        <v>495</v>
      </c>
      <c r="B188" s="10" t="s">
        <v>42</v>
      </c>
    </row>
    <row r="189" spans="1:2" ht="16">
      <c r="A189" s="10" t="s">
        <v>577</v>
      </c>
      <c r="B189" s="10" t="s">
        <v>1046</v>
      </c>
    </row>
    <row r="190" spans="1:2" ht="16">
      <c r="A190" s="10" t="s">
        <v>860</v>
      </c>
      <c r="B190" s="10" t="s">
        <v>336</v>
      </c>
    </row>
    <row r="191" spans="1:2" ht="16">
      <c r="A191" s="10" t="s">
        <v>725</v>
      </c>
      <c r="B191" s="10" t="s">
        <v>213</v>
      </c>
    </row>
    <row r="192" spans="1:2" ht="16">
      <c r="A192" s="10" t="s">
        <v>455</v>
      </c>
      <c r="B192" s="10" t="s">
        <v>5</v>
      </c>
    </row>
    <row r="193" spans="1:2" ht="16">
      <c r="A193" s="10" t="s">
        <v>615</v>
      </c>
      <c r="B193" s="10" t="s">
        <v>109</v>
      </c>
    </row>
    <row r="194" spans="1:2" ht="16">
      <c r="A194" s="10" t="s">
        <v>698</v>
      </c>
      <c r="B194" s="10" t="s">
        <v>186</v>
      </c>
    </row>
    <row r="195" spans="1:2" ht="16">
      <c r="A195" s="10" t="s">
        <v>802</v>
      </c>
      <c r="B195" s="10" t="s">
        <v>281</v>
      </c>
    </row>
    <row r="196" spans="1:2" ht="16">
      <c r="A196" s="10" t="s">
        <v>617</v>
      </c>
      <c r="B196" s="10" t="s">
        <v>111</v>
      </c>
    </row>
    <row r="197" spans="1:2" ht="16">
      <c r="A197" s="10" t="s">
        <v>889</v>
      </c>
      <c r="B197" s="10" t="s">
        <v>362</v>
      </c>
    </row>
    <row r="198" spans="1:2" ht="16">
      <c r="A198" s="10" t="s">
        <v>456</v>
      </c>
      <c r="B198" s="10" t="s">
        <v>6</v>
      </c>
    </row>
    <row r="199" spans="1:2" ht="16">
      <c r="A199" s="10" t="s">
        <v>543</v>
      </c>
      <c r="B199" s="10" t="s">
        <v>87</v>
      </c>
    </row>
    <row r="200" spans="1:2" ht="16">
      <c r="A200" s="10" t="s">
        <v>537</v>
      </c>
      <c r="B200" s="10" t="s">
        <v>447</v>
      </c>
    </row>
    <row r="201" spans="1:2" ht="16">
      <c r="A201" s="10" t="s">
        <v>533</v>
      </c>
      <c r="B201" s="10" t="s">
        <v>80</v>
      </c>
    </row>
    <row r="202" spans="1:2" ht="16">
      <c r="A202" s="10" t="s">
        <v>629</v>
      </c>
      <c r="B202" s="10" t="s">
        <v>120</v>
      </c>
    </row>
    <row r="203" spans="1:2" ht="16">
      <c r="A203" s="10" t="s">
        <v>893</v>
      </c>
      <c r="B203" s="10" t="s">
        <v>366</v>
      </c>
    </row>
    <row r="204" spans="1:2" ht="16">
      <c r="A204" s="10" t="s">
        <v>562</v>
      </c>
      <c r="B204" s="10" t="s">
        <v>1031</v>
      </c>
    </row>
    <row r="205" spans="1:2" ht="16">
      <c r="A205" s="10" t="s">
        <v>689</v>
      </c>
      <c r="B205" s="10" t="s">
        <v>177</v>
      </c>
    </row>
    <row r="206" spans="1:2" ht="16">
      <c r="A206" s="10" t="s">
        <v>560</v>
      </c>
      <c r="B206" s="10" t="s">
        <v>1029</v>
      </c>
    </row>
    <row r="207" spans="1:2" ht="16">
      <c r="A207" s="10" t="s">
        <v>691</v>
      </c>
      <c r="B207" s="10" t="s">
        <v>179</v>
      </c>
    </row>
    <row r="208" spans="1:2" ht="16">
      <c r="A208" s="10" t="s">
        <v>908</v>
      </c>
      <c r="B208" s="10" t="s">
        <v>426</v>
      </c>
    </row>
    <row r="209" spans="1:2" ht="16">
      <c r="A209" s="10" t="s">
        <v>592</v>
      </c>
      <c r="B209" s="10" t="s">
        <v>1061</v>
      </c>
    </row>
    <row r="210" spans="1:2" ht="16">
      <c r="A210" s="10" t="s">
        <v>583</v>
      </c>
      <c r="B210" s="10" t="s">
        <v>1052</v>
      </c>
    </row>
    <row r="211" spans="1:2" ht="16">
      <c r="A211" s="10" t="s">
        <v>606</v>
      </c>
      <c r="B211" s="10" t="s">
        <v>100</v>
      </c>
    </row>
    <row r="212" spans="1:2" ht="16">
      <c r="A212" s="10" t="s">
        <v>623</v>
      </c>
      <c r="B212" s="10" t="s">
        <v>117</v>
      </c>
    </row>
    <row r="213" spans="1:2" ht="16">
      <c r="A213" s="10" t="s">
        <v>581</v>
      </c>
      <c r="B213" s="10" t="s">
        <v>1050</v>
      </c>
    </row>
    <row r="214" spans="1:2" ht="16">
      <c r="A214" s="10" t="s">
        <v>687</v>
      </c>
      <c r="B214" s="10" t="s">
        <v>175</v>
      </c>
    </row>
    <row r="215" spans="1:2" ht="16">
      <c r="A215" s="10" t="s">
        <v>871</v>
      </c>
      <c r="B215" s="10" t="s">
        <v>347</v>
      </c>
    </row>
    <row r="216" spans="1:2" ht="16">
      <c r="A216" s="10" t="s">
        <v>530</v>
      </c>
      <c r="B216" s="10" t="s">
        <v>77</v>
      </c>
    </row>
    <row r="217" spans="1:2" ht="16">
      <c r="A217" s="10" t="s">
        <v>666</v>
      </c>
      <c r="B217" s="10" t="s">
        <v>154</v>
      </c>
    </row>
    <row r="218" spans="1:2" ht="16">
      <c r="A218" s="10" t="s">
        <v>750</v>
      </c>
      <c r="B218" s="10" t="s">
        <v>238</v>
      </c>
    </row>
    <row r="219" spans="1:2" ht="16">
      <c r="A219" s="10" t="s">
        <v>906</v>
      </c>
      <c r="B219" s="10" t="s">
        <v>424</v>
      </c>
    </row>
    <row r="220" spans="1:2" ht="16">
      <c r="A220" s="10" t="s">
        <v>498</v>
      </c>
      <c r="B220" s="10" t="s">
        <v>45</v>
      </c>
    </row>
    <row r="221" spans="1:2" ht="16">
      <c r="A221" s="10" t="s">
        <v>672</v>
      </c>
      <c r="B221" s="10" t="s">
        <v>160</v>
      </c>
    </row>
    <row r="222" spans="1:2" ht="16">
      <c r="A222" s="10" t="s">
        <v>904</v>
      </c>
      <c r="B222" s="10" t="s">
        <v>452</v>
      </c>
    </row>
    <row r="223" spans="1:2" ht="16">
      <c r="A223" s="10" t="s">
        <v>807</v>
      </c>
      <c r="B223" s="10" t="s">
        <v>286</v>
      </c>
    </row>
    <row r="224" spans="1:2" ht="16">
      <c r="A224" s="10" t="s">
        <v>601</v>
      </c>
      <c r="B224" s="10" t="s">
        <v>95</v>
      </c>
    </row>
    <row r="225" spans="1:2" ht="16">
      <c r="A225" s="10" t="s">
        <v>674</v>
      </c>
      <c r="B225" s="10" t="s">
        <v>162</v>
      </c>
    </row>
    <row r="226" spans="1:2" ht="16">
      <c r="A226" s="10" t="s">
        <v>482</v>
      </c>
      <c r="B226" s="10" t="s">
        <v>29</v>
      </c>
    </row>
    <row r="227" spans="1:2" ht="16">
      <c r="A227" s="10" t="s">
        <v>525</v>
      </c>
      <c r="B227" s="10" t="s">
        <v>72</v>
      </c>
    </row>
    <row r="228" spans="1:2" ht="16">
      <c r="A228" s="10" t="s">
        <v>759</v>
      </c>
      <c r="B228" s="10" t="s">
        <v>247</v>
      </c>
    </row>
    <row r="229" spans="1:2" ht="16">
      <c r="A229" s="10" t="s">
        <v>655</v>
      </c>
      <c r="B229" s="10" t="s">
        <v>143</v>
      </c>
    </row>
    <row r="230" spans="1:2" ht="16">
      <c r="A230" s="10" t="s">
        <v>865</v>
      </c>
      <c r="B230" s="10" t="s">
        <v>341</v>
      </c>
    </row>
    <row r="231" spans="1:2" ht="16">
      <c r="A231" s="10" t="s">
        <v>485</v>
      </c>
      <c r="B231" s="10" t="s">
        <v>32</v>
      </c>
    </row>
    <row r="232" spans="1:2" ht="16">
      <c r="A232" s="10" t="s">
        <v>737</v>
      </c>
      <c r="B232" s="10" t="s">
        <v>228</v>
      </c>
    </row>
    <row r="233" spans="1:2" ht="16">
      <c r="A233" s="10" t="s">
        <v>694</v>
      </c>
      <c r="B233" s="10" t="s">
        <v>182</v>
      </c>
    </row>
    <row r="234" spans="1:2" ht="16">
      <c r="A234" s="10" t="s">
        <v>868</v>
      </c>
      <c r="B234" s="10" t="s">
        <v>344</v>
      </c>
    </row>
    <row r="235" spans="1:2" ht="16">
      <c r="A235" s="10" t="s">
        <v>812</v>
      </c>
      <c r="B235" s="10" t="s">
        <v>291</v>
      </c>
    </row>
    <row r="236" spans="1:2" ht="16">
      <c r="A236" s="10" t="s">
        <v>900</v>
      </c>
      <c r="B236" s="10" t="s">
        <v>370</v>
      </c>
    </row>
    <row r="237" spans="1:2" ht="16">
      <c r="A237" s="10" t="s">
        <v>631</v>
      </c>
      <c r="B237" s="10" t="s">
        <v>122</v>
      </c>
    </row>
    <row r="238" spans="1:2" ht="16">
      <c r="A238" s="10" t="s">
        <v>856</v>
      </c>
      <c r="B238" s="10" t="s">
        <v>332</v>
      </c>
    </row>
    <row r="239" spans="1:2" ht="16">
      <c r="A239" s="10" t="s">
        <v>496</v>
      </c>
      <c r="B239" s="10" t="s">
        <v>43</v>
      </c>
    </row>
    <row r="240" spans="1:2" ht="16">
      <c r="A240" s="10" t="s">
        <v>808</v>
      </c>
      <c r="B240" s="10" t="s">
        <v>287</v>
      </c>
    </row>
    <row r="241" spans="1:2" ht="16">
      <c r="A241" s="10" t="s">
        <v>600</v>
      </c>
      <c r="B241" s="10" t="s">
        <v>94</v>
      </c>
    </row>
    <row r="242" spans="1:2" ht="16">
      <c r="A242" s="10" t="s">
        <v>813</v>
      </c>
      <c r="B242" s="10" t="s">
        <v>292</v>
      </c>
    </row>
    <row r="243" spans="1:2" ht="16">
      <c r="A243" s="10" t="s">
        <v>638</v>
      </c>
      <c r="B243" s="10" t="s">
        <v>129</v>
      </c>
    </row>
    <row r="244" spans="1:2" ht="16">
      <c r="A244" s="10" t="s">
        <v>526</v>
      </c>
      <c r="B244" s="10" t="s">
        <v>73</v>
      </c>
    </row>
    <row r="245" spans="1:2" ht="16">
      <c r="A245" s="10" t="s">
        <v>458</v>
      </c>
      <c r="B245" s="10" t="s">
        <v>8</v>
      </c>
    </row>
    <row r="246" spans="1:2" ht="16">
      <c r="A246" s="10" t="s">
        <v>845</v>
      </c>
      <c r="B246" s="10" t="s">
        <v>321</v>
      </c>
    </row>
    <row r="247" spans="1:2" ht="16">
      <c r="A247" s="10" t="s">
        <v>879</v>
      </c>
      <c r="B247" s="10" t="s">
        <v>448</v>
      </c>
    </row>
    <row r="248" spans="1:2" ht="16">
      <c r="A248" s="10" t="s">
        <v>936</v>
      </c>
      <c r="B248" s="10" t="s">
        <v>400</v>
      </c>
    </row>
    <row r="249" spans="1:2" ht="16">
      <c r="A249" s="10" t="s">
        <v>901</v>
      </c>
      <c r="B249" s="10" t="s">
        <v>371</v>
      </c>
    </row>
    <row r="250" spans="1:2" ht="16">
      <c r="A250" s="10" t="s">
        <v>500</v>
      </c>
      <c r="B250" s="10" t="s">
        <v>47</v>
      </c>
    </row>
    <row r="251" spans="1:2" ht="16">
      <c r="A251" s="10" t="s">
        <v>516</v>
      </c>
      <c r="B251" s="10" t="s">
        <v>63</v>
      </c>
    </row>
    <row r="252" spans="1:2" ht="16">
      <c r="A252" s="10" t="s">
        <v>462</v>
      </c>
      <c r="B252" s="10" t="s">
        <v>12</v>
      </c>
    </row>
    <row r="253" spans="1:2" ht="16">
      <c r="A253" s="10" t="s">
        <v>809</v>
      </c>
      <c r="B253" s="10" t="s">
        <v>288</v>
      </c>
    </row>
    <row r="254" spans="1:2" ht="16">
      <c r="A254" s="10" t="s">
        <v>545</v>
      </c>
      <c r="B254" s="10" t="s">
        <v>89</v>
      </c>
    </row>
    <row r="255" spans="1:2" ht="16">
      <c r="A255" s="10" t="s">
        <v>912</v>
      </c>
      <c r="B255" s="10" t="s">
        <v>376</v>
      </c>
    </row>
    <row r="256" spans="1:2" ht="16">
      <c r="A256" s="10" t="s">
        <v>470</v>
      </c>
      <c r="B256" s="10" t="s">
        <v>17</v>
      </c>
    </row>
    <row r="257" spans="1:2" ht="16">
      <c r="A257" s="10" t="s">
        <v>771</v>
      </c>
      <c r="B257" s="10" t="s">
        <v>256</v>
      </c>
    </row>
    <row r="258" spans="1:2" ht="16">
      <c r="A258" s="10" t="s">
        <v>761</v>
      </c>
      <c r="B258" s="10" t="s">
        <v>249</v>
      </c>
    </row>
    <row r="259" spans="1:2" ht="16">
      <c r="A259" s="10" t="s">
        <v>463</v>
      </c>
      <c r="B259" s="10" t="s">
        <v>430</v>
      </c>
    </row>
    <row r="260" spans="1:2" ht="16">
      <c r="A260" s="10" t="s">
        <v>678</v>
      </c>
      <c r="B260" s="10" t="s">
        <v>166</v>
      </c>
    </row>
    <row r="261" spans="1:2" ht="16">
      <c r="A261" s="10" t="s">
        <v>833</v>
      </c>
      <c r="B261" s="10" t="s">
        <v>309</v>
      </c>
    </row>
    <row r="262" spans="1:2" ht="16">
      <c r="A262" s="10" t="s">
        <v>896</v>
      </c>
      <c r="B262" s="10" t="s">
        <v>369</v>
      </c>
    </row>
    <row r="263" spans="1:2" ht="16">
      <c r="A263" s="10" t="s">
        <v>947</v>
      </c>
      <c r="B263" s="10" t="s">
        <v>411</v>
      </c>
    </row>
    <row r="264" spans="1:2" ht="16">
      <c r="A264" s="10" t="s">
        <v>952</v>
      </c>
      <c r="B264" s="10" t="s">
        <v>413</v>
      </c>
    </row>
    <row r="265" spans="1:2" ht="16">
      <c r="A265" s="10" t="s">
        <v>457</v>
      </c>
      <c r="B265" s="10" t="s">
        <v>7</v>
      </c>
    </row>
    <row r="266" spans="1:2" ht="16">
      <c r="A266" s="10" t="s">
        <v>610</v>
      </c>
      <c r="B266" s="10" t="s">
        <v>104</v>
      </c>
    </row>
    <row r="267" spans="1:2" ht="16">
      <c r="A267" s="10" t="s">
        <v>927</v>
      </c>
      <c r="B267" s="10" t="s">
        <v>391</v>
      </c>
    </row>
    <row r="268" spans="1:2" ht="16">
      <c r="A268" s="10" t="s">
        <v>775</v>
      </c>
      <c r="B268" s="10" t="s">
        <v>260</v>
      </c>
    </row>
    <row r="269" spans="1:2" ht="16">
      <c r="A269" s="10" t="s">
        <v>692</v>
      </c>
      <c r="B269" s="10" t="s">
        <v>180</v>
      </c>
    </row>
    <row r="270" spans="1:2" ht="16">
      <c r="A270" s="10" t="s">
        <v>823</v>
      </c>
      <c r="B270" s="10" t="s">
        <v>299</v>
      </c>
    </row>
    <row r="271" spans="1:2" ht="16">
      <c r="A271" s="10" t="s">
        <v>876</v>
      </c>
      <c r="B271" s="10" t="s">
        <v>352</v>
      </c>
    </row>
    <row r="272" spans="1:2" ht="16">
      <c r="A272" s="10" t="s">
        <v>702</v>
      </c>
      <c r="B272" s="10" t="s">
        <v>190</v>
      </c>
    </row>
    <row r="273" spans="1:2" ht="16">
      <c r="A273" s="10" t="s">
        <v>732</v>
      </c>
      <c r="B273" s="10" t="s">
        <v>220</v>
      </c>
    </row>
    <row r="274" spans="1:2" ht="16">
      <c r="A274" s="10" t="s">
        <v>720</v>
      </c>
      <c r="B274" s="10" t="s">
        <v>208</v>
      </c>
    </row>
    <row r="275" spans="1:2" ht="16">
      <c r="A275" s="10" t="s">
        <v>724</v>
      </c>
      <c r="B275" s="10" t="s">
        <v>212</v>
      </c>
    </row>
    <row r="276" spans="1:2" ht="16">
      <c r="A276" s="10" t="s">
        <v>796</v>
      </c>
      <c r="B276" s="10" t="s">
        <v>278</v>
      </c>
    </row>
    <row r="277" spans="1:2" ht="16">
      <c r="A277" s="10" t="s">
        <v>486</v>
      </c>
      <c r="B277" s="10" t="s">
        <v>33</v>
      </c>
    </row>
    <row r="278" spans="1:2" ht="16">
      <c r="A278" s="10" t="s">
        <v>897</v>
      </c>
      <c r="B278" s="10" t="s">
        <v>439</v>
      </c>
    </row>
    <row r="279" spans="1:2" ht="16">
      <c r="A279" s="10" t="s">
        <v>772</v>
      </c>
      <c r="B279" s="10" t="s">
        <v>257</v>
      </c>
    </row>
    <row r="280" spans="1:2" ht="16">
      <c r="A280" s="10" t="s">
        <v>616</v>
      </c>
      <c r="B280" s="10" t="s">
        <v>110</v>
      </c>
    </row>
    <row r="281" spans="1:2" ht="16">
      <c r="A281" s="10" t="s">
        <v>612</v>
      </c>
      <c r="B281" s="10" t="s">
        <v>106</v>
      </c>
    </row>
    <row r="282" spans="1:2" ht="16">
      <c r="A282" s="10" t="s">
        <v>922</v>
      </c>
      <c r="B282" s="10" t="s">
        <v>386</v>
      </c>
    </row>
    <row r="283" spans="1:2" ht="16">
      <c r="A283" s="10" t="s">
        <v>708</v>
      </c>
      <c r="B283" s="10" t="s">
        <v>196</v>
      </c>
    </row>
    <row r="284" spans="1:2" ht="16">
      <c r="A284" s="10" t="s">
        <v>773</v>
      </c>
      <c r="B284" s="10" t="s">
        <v>258</v>
      </c>
    </row>
    <row r="285" spans="1:2" ht="16">
      <c r="A285" s="10" t="s">
        <v>558</v>
      </c>
      <c r="B285" s="10" t="s">
        <v>1027</v>
      </c>
    </row>
    <row r="286" spans="1:2" ht="16">
      <c r="A286" s="10" t="s">
        <v>869</v>
      </c>
      <c r="B286" s="10" t="s">
        <v>345</v>
      </c>
    </row>
    <row r="287" spans="1:2" ht="16">
      <c r="A287" s="10" t="s">
        <v>832</v>
      </c>
      <c r="B287" s="10" t="s">
        <v>308</v>
      </c>
    </row>
    <row r="288" spans="1:2" ht="16">
      <c r="A288" s="10" t="s">
        <v>499</v>
      </c>
      <c r="B288" s="10" t="s">
        <v>46</v>
      </c>
    </row>
    <row r="289" spans="1:2" ht="16">
      <c r="A289" s="10" t="s">
        <v>509</v>
      </c>
      <c r="B289" s="10" t="s">
        <v>56</v>
      </c>
    </row>
    <row r="290" spans="1:2" ht="16">
      <c r="A290" s="10" t="s">
        <v>878</v>
      </c>
      <c r="B290" s="10" t="s">
        <v>354</v>
      </c>
    </row>
    <row r="291" spans="1:2" ht="16">
      <c r="A291" s="10" t="s">
        <v>548</v>
      </c>
      <c r="B291" s="10" t="s">
        <v>92</v>
      </c>
    </row>
    <row r="292" spans="1:2" ht="16">
      <c r="A292" s="10" t="s">
        <v>911</v>
      </c>
      <c r="B292" s="10" t="s">
        <v>375</v>
      </c>
    </row>
    <row r="293" spans="1:2" ht="16">
      <c r="A293" s="10" t="s">
        <v>575</v>
      </c>
      <c r="B293" s="10" t="s">
        <v>1044</v>
      </c>
    </row>
    <row r="294" spans="1:2" ht="16">
      <c r="A294" s="10" t="s">
        <v>518</v>
      </c>
      <c r="B294" s="10" t="s">
        <v>65</v>
      </c>
    </row>
    <row r="295" spans="1:2" ht="16">
      <c r="A295" s="10" t="s">
        <v>864</v>
      </c>
      <c r="B295" s="10" t="s">
        <v>340</v>
      </c>
    </row>
    <row r="296" spans="1:2" ht="16">
      <c r="A296" s="10" t="s">
        <v>501</v>
      </c>
      <c r="B296" s="10" t="s">
        <v>48</v>
      </c>
    </row>
    <row r="297" spans="1:2" ht="16">
      <c r="A297" s="10" t="s">
        <v>839</v>
      </c>
      <c r="B297" s="10" t="s">
        <v>315</v>
      </c>
    </row>
    <row r="298" spans="1:2" ht="16">
      <c r="A298" s="10" t="s">
        <v>573</v>
      </c>
      <c r="B298" s="10" t="s">
        <v>1042</v>
      </c>
    </row>
    <row r="299" spans="1:2" ht="16">
      <c r="A299" s="10" t="s">
        <v>857</v>
      </c>
      <c r="B299" s="10" t="s">
        <v>333</v>
      </c>
    </row>
    <row r="300" spans="1:2" ht="16">
      <c r="A300" s="10" t="s">
        <v>508</v>
      </c>
      <c r="B300" s="10" t="s">
        <v>55</v>
      </c>
    </row>
    <row r="301" spans="1:2" ht="16">
      <c r="A301" s="10" t="s">
        <v>598</v>
      </c>
      <c r="B301" s="10" t="s">
        <v>1067</v>
      </c>
    </row>
    <row r="302" spans="1:2" ht="16">
      <c r="A302" s="10" t="s">
        <v>517</v>
      </c>
      <c r="B302" s="10" t="s">
        <v>64</v>
      </c>
    </row>
    <row r="303" spans="1:2" ht="16">
      <c r="A303" s="10" t="s">
        <v>686</v>
      </c>
      <c r="B303" s="10" t="s">
        <v>174</v>
      </c>
    </row>
    <row r="304" spans="1:2" ht="16">
      <c r="A304" s="10" t="s">
        <v>596</v>
      </c>
      <c r="B304" s="10" t="s">
        <v>1065</v>
      </c>
    </row>
    <row r="305" spans="1:2" ht="16">
      <c r="A305" s="10" t="s">
        <v>634</v>
      </c>
      <c r="B305" s="10" t="s">
        <v>125</v>
      </c>
    </row>
    <row r="306" spans="1:2" ht="16">
      <c r="A306" s="10" t="s">
        <v>844</v>
      </c>
      <c r="B306" s="10" t="s">
        <v>320</v>
      </c>
    </row>
    <row r="307" spans="1:2" ht="16">
      <c r="A307" s="10" t="s">
        <v>818</v>
      </c>
      <c r="B307" s="10" t="s">
        <v>297</v>
      </c>
    </row>
    <row r="308" spans="1:2" ht="16">
      <c r="A308" s="10" t="s">
        <v>559</v>
      </c>
      <c r="B308" s="10" t="s">
        <v>1028</v>
      </c>
    </row>
    <row r="309" spans="1:2" ht="16">
      <c r="A309" s="10" t="s">
        <v>627</v>
      </c>
      <c r="B309" s="10" t="s">
        <v>118</v>
      </c>
    </row>
    <row r="310" spans="1:2" ht="16">
      <c r="A310" s="10" t="s">
        <v>766</v>
      </c>
      <c r="B310" s="10" t="s">
        <v>419</v>
      </c>
    </row>
    <row r="311" spans="1:2" ht="16">
      <c r="A311" s="10" t="s">
        <v>521</v>
      </c>
      <c r="B311" s="10" t="s">
        <v>68</v>
      </c>
    </row>
    <row r="312" spans="1:2" ht="16">
      <c r="A312" s="10" t="s">
        <v>867</v>
      </c>
      <c r="B312" s="10" t="s">
        <v>343</v>
      </c>
    </row>
    <row r="313" spans="1:2" ht="16">
      <c r="A313" s="10" t="s">
        <v>830</v>
      </c>
      <c r="B313" s="10" t="s">
        <v>306</v>
      </c>
    </row>
    <row r="314" spans="1:2" ht="16">
      <c r="A314" s="10" t="s">
        <v>903</v>
      </c>
      <c r="B314" s="10" t="s">
        <v>451</v>
      </c>
    </row>
    <row r="315" spans="1:2" ht="16">
      <c r="A315" s="10" t="s">
        <v>915</v>
      </c>
      <c r="B315" s="10" t="s">
        <v>379</v>
      </c>
    </row>
    <row r="316" spans="1:2" ht="16">
      <c r="A316" s="10" t="s">
        <v>650</v>
      </c>
      <c r="B316" s="10" t="s">
        <v>141</v>
      </c>
    </row>
    <row r="317" spans="1:2" ht="16">
      <c r="A317" s="10" t="s">
        <v>507</v>
      </c>
      <c r="B317" s="10" t="s">
        <v>54</v>
      </c>
    </row>
    <row r="318" spans="1:2" ht="16">
      <c r="A318" s="10" t="s">
        <v>706</v>
      </c>
      <c r="B318" s="10" t="s">
        <v>194</v>
      </c>
    </row>
    <row r="319" spans="1:2" ht="16">
      <c r="A319" s="10" t="s">
        <v>477</v>
      </c>
      <c r="B319" s="10" t="s">
        <v>24</v>
      </c>
    </row>
    <row r="320" spans="1:2" ht="16">
      <c r="A320" s="10" t="s">
        <v>528</v>
      </c>
      <c r="B320" s="10" t="s">
        <v>75</v>
      </c>
    </row>
    <row r="321" spans="1:2" ht="16">
      <c r="A321" s="10" t="s">
        <v>821</v>
      </c>
      <c r="B321" s="10" t="s">
        <v>423</v>
      </c>
    </row>
    <row r="322" spans="1:2" ht="16">
      <c r="A322" s="10" t="s">
        <v>484</v>
      </c>
      <c r="B322" s="10" t="s">
        <v>31</v>
      </c>
    </row>
    <row r="323" spans="1:2" ht="16">
      <c r="A323" s="10" t="s">
        <v>828</v>
      </c>
      <c r="B323" s="10" t="s">
        <v>304</v>
      </c>
    </row>
    <row r="324" spans="1:2" ht="16">
      <c r="A324" s="10" t="s">
        <v>788</v>
      </c>
      <c r="B324" s="10" t="s">
        <v>273</v>
      </c>
    </row>
    <row r="325" spans="1:2" ht="16">
      <c r="A325" s="10" t="s">
        <v>491</v>
      </c>
      <c r="B325" s="10" t="s">
        <v>38</v>
      </c>
    </row>
    <row r="326" spans="1:2" ht="16">
      <c r="A326" s="10" t="s">
        <v>769</v>
      </c>
      <c r="B326" s="10" t="s">
        <v>254</v>
      </c>
    </row>
    <row r="327" spans="1:2" ht="16">
      <c r="A327" s="10" t="s">
        <v>888</v>
      </c>
      <c r="B327" s="10" t="s">
        <v>361</v>
      </c>
    </row>
    <row r="328" spans="1:2" ht="16">
      <c r="A328" s="10" t="s">
        <v>699</v>
      </c>
      <c r="B328" s="10" t="s">
        <v>187</v>
      </c>
    </row>
    <row r="329" spans="1:2" ht="16">
      <c r="A329" s="10" t="s">
        <v>885</v>
      </c>
      <c r="B329" s="10" t="s">
        <v>358</v>
      </c>
    </row>
    <row r="330" spans="1:2" ht="16">
      <c r="A330" s="10" t="s">
        <v>652</v>
      </c>
      <c r="B330" s="10" t="s">
        <v>416</v>
      </c>
    </row>
    <row r="331" spans="1:2" ht="16">
      <c r="A331" s="10" t="s">
        <v>511</v>
      </c>
      <c r="B331" s="10" t="s">
        <v>58</v>
      </c>
    </row>
    <row r="332" spans="1:2" ht="16">
      <c r="A332" s="10" t="s">
        <v>454</v>
      </c>
      <c r="B332" s="10" t="s">
        <v>4</v>
      </c>
    </row>
    <row r="333" spans="1:2" ht="16">
      <c r="A333" s="10" t="s">
        <v>586</v>
      </c>
      <c r="B333" s="10" t="s">
        <v>1055</v>
      </c>
    </row>
    <row r="334" spans="1:2" ht="16">
      <c r="A334" s="10" t="s">
        <v>475</v>
      </c>
      <c r="B334" s="10" t="s">
        <v>22</v>
      </c>
    </row>
    <row r="335" spans="1:2" ht="16">
      <c r="A335" s="10" t="s">
        <v>532</v>
      </c>
      <c r="B335" s="10" t="s">
        <v>79</v>
      </c>
    </row>
    <row r="336" spans="1:2" ht="16">
      <c r="A336" s="10" t="s">
        <v>728</v>
      </c>
      <c r="B336" s="10" t="s">
        <v>216</v>
      </c>
    </row>
    <row r="337" spans="1:2" ht="16">
      <c r="A337" s="10" t="s">
        <v>853</v>
      </c>
      <c r="B337" s="10" t="s">
        <v>329</v>
      </c>
    </row>
    <row r="338" spans="1:2" ht="16">
      <c r="A338" s="10" t="s">
        <v>510</v>
      </c>
      <c r="B338" s="10" t="s">
        <v>57</v>
      </c>
    </row>
    <row r="339" spans="1:2" ht="16">
      <c r="A339" s="10" t="s">
        <v>799</v>
      </c>
      <c r="B339" s="10" t="s">
        <v>437</v>
      </c>
    </row>
    <row r="340" spans="1:2" ht="16">
      <c r="A340" s="10" t="s">
        <v>546</v>
      </c>
      <c r="B340" s="10" t="s">
        <v>90</v>
      </c>
    </row>
    <row r="341" spans="1:2" ht="16">
      <c r="A341" s="10" t="s">
        <v>641</v>
      </c>
      <c r="B341" s="10" t="s">
        <v>132</v>
      </c>
    </row>
    <row r="342" spans="1:2" ht="16">
      <c r="A342" s="10" t="s">
        <v>590</v>
      </c>
      <c r="B342" s="10" t="s">
        <v>1059</v>
      </c>
    </row>
    <row r="343" spans="1:2" ht="16">
      <c r="A343" s="10" t="s">
        <v>846</v>
      </c>
      <c r="B343" s="10" t="s">
        <v>322</v>
      </c>
    </row>
    <row r="344" spans="1:2" ht="16">
      <c r="A344" s="10" t="s">
        <v>572</v>
      </c>
      <c r="B344" s="10" t="s">
        <v>1041</v>
      </c>
    </row>
    <row r="345" spans="1:2" ht="16">
      <c r="A345" s="10" t="s">
        <v>713</v>
      </c>
      <c r="B345" s="10" t="s">
        <v>201</v>
      </c>
    </row>
    <row r="346" spans="1:2" ht="16">
      <c r="A346" s="10" t="s">
        <v>886</v>
      </c>
      <c r="B346" s="10" t="s">
        <v>359</v>
      </c>
    </row>
    <row r="347" spans="1:2" ht="16">
      <c r="A347" s="10" t="s">
        <v>800</v>
      </c>
      <c r="B347" s="10" t="s">
        <v>438</v>
      </c>
    </row>
    <row r="348" spans="1:2" ht="16">
      <c r="A348" s="10" t="s">
        <v>831</v>
      </c>
      <c r="B348" s="10" t="s">
        <v>307</v>
      </c>
    </row>
    <row r="349" spans="1:2" ht="16">
      <c r="A349" s="10" t="s">
        <v>695</v>
      </c>
      <c r="B349" s="10" t="s">
        <v>183</v>
      </c>
    </row>
    <row r="350" spans="1:2" ht="16">
      <c r="A350" s="10" t="s">
        <v>716</v>
      </c>
      <c r="B350" s="10" t="s">
        <v>204</v>
      </c>
    </row>
    <row r="351" spans="1:2" ht="16">
      <c r="A351" s="10" t="s">
        <v>622</v>
      </c>
      <c r="B351" s="10" t="s">
        <v>116</v>
      </c>
    </row>
    <row r="352" spans="1:2" ht="16">
      <c r="A352" s="10" t="s">
        <v>669</v>
      </c>
      <c r="B352" s="10" t="s">
        <v>157</v>
      </c>
    </row>
    <row r="353" spans="1:2" ht="16">
      <c r="A353" s="10" t="s">
        <v>472</v>
      </c>
      <c r="B353" s="10" t="s">
        <v>19</v>
      </c>
    </row>
    <row r="354" spans="1:2" ht="16">
      <c r="A354" s="10" t="s">
        <v>756</v>
      </c>
      <c r="B354" s="10" t="s">
        <v>244</v>
      </c>
    </row>
    <row r="355" spans="1:2" ht="16">
      <c r="A355" s="10" t="s">
        <v>757</v>
      </c>
      <c r="B355" s="10" t="s">
        <v>245</v>
      </c>
    </row>
    <row r="356" spans="1:2" ht="16">
      <c r="A356" s="10" t="s">
        <v>551</v>
      </c>
      <c r="B356" s="10" t="s">
        <v>1020</v>
      </c>
    </row>
    <row r="357" spans="1:2" ht="16">
      <c r="A357" s="10" t="s">
        <v>848</v>
      </c>
      <c r="B357" s="10" t="s">
        <v>324</v>
      </c>
    </row>
    <row r="358" spans="1:2" ht="16">
      <c r="A358" s="10" t="s">
        <v>735</v>
      </c>
      <c r="B358" s="10" t="s">
        <v>226</v>
      </c>
    </row>
    <row r="359" spans="1:2" ht="16">
      <c r="A359" s="10" t="s">
        <v>597</v>
      </c>
      <c r="B359" s="10" t="s">
        <v>1066</v>
      </c>
    </row>
    <row r="360" spans="1:2" ht="16">
      <c r="A360" s="10" t="s">
        <v>819</v>
      </c>
      <c r="B360" s="10" t="s">
        <v>421</v>
      </c>
    </row>
    <row r="361" spans="1:2" ht="16">
      <c r="A361" s="10" t="s">
        <v>658</v>
      </c>
      <c r="B361" s="10" t="s">
        <v>146</v>
      </c>
    </row>
    <row r="362" spans="1:2" ht="16">
      <c r="A362" s="10" t="s">
        <v>882</v>
      </c>
      <c r="B362" s="10" t="s">
        <v>355</v>
      </c>
    </row>
    <row r="363" spans="1:2" ht="16">
      <c r="A363" s="10" t="s">
        <v>795</v>
      </c>
      <c r="B363" s="10" t="s">
        <v>277</v>
      </c>
    </row>
    <row r="364" spans="1:2" ht="16">
      <c r="A364" s="10" t="s">
        <v>681</v>
      </c>
      <c r="B364" s="10" t="s">
        <v>169</v>
      </c>
    </row>
    <row r="365" spans="1:2" ht="16">
      <c r="A365" s="10" t="s">
        <v>794</v>
      </c>
      <c r="B365" s="10" t="s">
        <v>225</v>
      </c>
    </row>
    <row r="366" spans="1:2" ht="16">
      <c r="A366" s="10" t="s">
        <v>512</v>
      </c>
      <c r="B366" s="10" t="s">
        <v>59</v>
      </c>
    </row>
    <row r="367" spans="1:2" ht="16">
      <c r="A367" s="10" t="s">
        <v>910</v>
      </c>
      <c r="B367" s="10" t="s">
        <v>374</v>
      </c>
    </row>
    <row r="368" spans="1:2" ht="16">
      <c r="A368" s="10" t="s">
        <v>892</v>
      </c>
      <c r="B368" s="10" t="s">
        <v>365</v>
      </c>
    </row>
    <row r="369" spans="1:2" ht="16">
      <c r="A369" s="10" t="s">
        <v>861</v>
      </c>
      <c r="B369" s="10" t="s">
        <v>337</v>
      </c>
    </row>
    <row r="370" spans="1:2" ht="16">
      <c r="A370" s="10" t="s">
        <v>677</v>
      </c>
      <c r="B370" s="10" t="s">
        <v>165</v>
      </c>
    </row>
    <row r="371" spans="1:2" ht="16">
      <c r="A371" s="10" t="s">
        <v>662</v>
      </c>
      <c r="B371" s="10" t="s">
        <v>150</v>
      </c>
    </row>
    <row r="372" spans="1:2" ht="16">
      <c r="A372" s="10" t="s">
        <v>513</v>
      </c>
      <c r="B372" s="10" t="s">
        <v>60</v>
      </c>
    </row>
    <row r="373" spans="1:2" ht="16">
      <c r="A373" s="10" t="s">
        <v>852</v>
      </c>
      <c r="B373" s="10" t="s">
        <v>328</v>
      </c>
    </row>
    <row r="374" spans="1:2" ht="16">
      <c r="A374" s="10" t="s">
        <v>490</v>
      </c>
      <c r="B374" s="10" t="s">
        <v>37</v>
      </c>
    </row>
    <row r="375" spans="1:2" ht="16">
      <c r="A375" s="10" t="s">
        <v>804</v>
      </c>
      <c r="B375" s="10" t="s">
        <v>283</v>
      </c>
    </row>
    <row r="376" spans="1:2" ht="16">
      <c r="A376" s="10" t="s">
        <v>755</v>
      </c>
      <c r="B376" s="10" t="s">
        <v>243</v>
      </c>
    </row>
    <row r="377" spans="1:2" ht="16">
      <c r="A377" s="10" t="s">
        <v>564</v>
      </c>
      <c r="B377" s="10" t="s">
        <v>1033</v>
      </c>
    </row>
    <row r="378" spans="1:2" ht="16">
      <c r="A378" s="10" t="s">
        <v>914</v>
      </c>
      <c r="B378" s="10" t="s">
        <v>378</v>
      </c>
    </row>
    <row r="379" spans="1:2" ht="16">
      <c r="A379" s="10" t="s">
        <v>604</v>
      </c>
      <c r="B379" s="10" t="s">
        <v>98</v>
      </c>
    </row>
    <row r="380" spans="1:2" ht="16">
      <c r="A380" s="10" t="s">
        <v>661</v>
      </c>
      <c r="B380" s="10" t="s">
        <v>149</v>
      </c>
    </row>
    <row r="381" spans="1:2" ht="16">
      <c r="A381" s="10" t="s">
        <v>700</v>
      </c>
      <c r="B381" s="10" t="s">
        <v>188</v>
      </c>
    </row>
    <row r="382" spans="1:2" ht="16">
      <c r="A382" s="10" t="s">
        <v>776</v>
      </c>
      <c r="B382" s="10" t="s">
        <v>261</v>
      </c>
    </row>
    <row r="383" spans="1:2" ht="16">
      <c r="A383" s="10" t="s">
        <v>682</v>
      </c>
      <c r="B383" s="10" t="s">
        <v>170</v>
      </c>
    </row>
    <row r="384" spans="1:2" ht="16">
      <c r="A384" s="10" t="s">
        <v>675</v>
      </c>
      <c r="B384" s="10" t="s">
        <v>163</v>
      </c>
    </row>
    <row r="385" spans="1:2" ht="16">
      <c r="A385" s="10" t="s">
        <v>719</v>
      </c>
      <c r="B385" s="10" t="s">
        <v>207</v>
      </c>
    </row>
    <row r="386" spans="1:2" ht="16">
      <c r="A386" s="10" t="s">
        <v>588</v>
      </c>
      <c r="B386" s="10" t="s">
        <v>1057</v>
      </c>
    </row>
    <row r="387" spans="1:2" ht="16">
      <c r="A387" s="10" t="s">
        <v>520</v>
      </c>
      <c r="B387" s="10" t="s">
        <v>67</v>
      </c>
    </row>
    <row r="388" spans="1:2" ht="16">
      <c r="A388" s="10" t="s">
        <v>635</v>
      </c>
      <c r="B388" s="10" t="s">
        <v>126</v>
      </c>
    </row>
    <row r="389" spans="1:2" ht="16">
      <c r="A389" s="10" t="s">
        <v>933</v>
      </c>
      <c r="B389" s="10" t="s">
        <v>397</v>
      </c>
    </row>
    <row r="390" spans="1:2" ht="16">
      <c r="A390" s="10" t="s">
        <v>494</v>
      </c>
      <c r="B390" s="10" t="s">
        <v>41</v>
      </c>
    </row>
    <row r="391" spans="1:2" ht="16">
      <c r="A391" s="10" t="s">
        <v>594</v>
      </c>
      <c r="B391" s="10" t="s">
        <v>1063</v>
      </c>
    </row>
    <row r="392" spans="1:2" ht="16">
      <c r="A392" s="10" t="s">
        <v>768</v>
      </c>
      <c r="B392" s="10" t="s">
        <v>253</v>
      </c>
    </row>
    <row r="393" spans="1:2" ht="16">
      <c r="A393" s="10" t="s">
        <v>930</v>
      </c>
      <c r="B393" s="10" t="s">
        <v>394</v>
      </c>
    </row>
    <row r="394" spans="1:2" ht="16">
      <c r="A394" s="10" t="s">
        <v>591</v>
      </c>
      <c r="B394" s="10" t="s">
        <v>1060</v>
      </c>
    </row>
    <row r="395" spans="1:2" ht="16">
      <c r="A395" s="10" t="s">
        <v>539</v>
      </c>
      <c r="B395" s="10" t="s">
        <v>83</v>
      </c>
    </row>
    <row r="396" spans="1:2" ht="16">
      <c r="A396" s="10" t="s">
        <v>461</v>
      </c>
      <c r="B396" s="10" t="s">
        <v>11</v>
      </c>
    </row>
    <row r="397" spans="1:2" ht="16">
      <c r="A397" s="10" t="s">
        <v>873</v>
      </c>
      <c r="B397" s="10" t="s">
        <v>349</v>
      </c>
    </row>
    <row r="398" spans="1:2" ht="16">
      <c r="A398" s="10" t="s">
        <v>552</v>
      </c>
      <c r="B398" s="10" t="s">
        <v>1021</v>
      </c>
    </row>
    <row r="399" spans="1:2" ht="16">
      <c r="A399" s="10" t="s">
        <v>919</v>
      </c>
      <c r="B399" s="10" t="s">
        <v>383</v>
      </c>
    </row>
    <row r="400" spans="1:2" ht="16">
      <c r="A400" s="10" t="s">
        <v>938</v>
      </c>
      <c r="B400" s="10" t="s">
        <v>402</v>
      </c>
    </row>
    <row r="401" spans="1:2" ht="16">
      <c r="A401" s="10" t="s">
        <v>576</v>
      </c>
      <c r="B401" s="10" t="s">
        <v>1045</v>
      </c>
    </row>
    <row r="402" spans="1:2" ht="16">
      <c r="A402" s="10" t="s">
        <v>663</v>
      </c>
      <c r="B402" s="10" t="s">
        <v>151</v>
      </c>
    </row>
    <row r="403" spans="1:2" ht="16">
      <c r="A403" s="10" t="s">
        <v>563</v>
      </c>
      <c r="B403" s="10" t="s">
        <v>1032</v>
      </c>
    </row>
    <row r="404" spans="1:2" ht="16">
      <c r="A404" s="10" t="s">
        <v>950</v>
      </c>
      <c r="B404" s="10" t="s">
        <v>444</v>
      </c>
    </row>
    <row r="405" spans="1:2" ht="16">
      <c r="A405" s="10" t="s">
        <v>887</v>
      </c>
      <c r="B405" s="10" t="s">
        <v>360</v>
      </c>
    </row>
    <row r="406" spans="1:2" ht="16">
      <c r="A406" s="10" t="s">
        <v>866</v>
      </c>
      <c r="B406" s="10" t="s">
        <v>342</v>
      </c>
    </row>
    <row r="407" spans="1:2" ht="16">
      <c r="A407" s="10" t="s">
        <v>654</v>
      </c>
      <c r="B407" s="10" t="s">
        <v>142</v>
      </c>
    </row>
    <row r="408" spans="1:2" ht="16">
      <c r="A408" s="10" t="s">
        <v>585</v>
      </c>
      <c r="B408" s="10" t="s">
        <v>1054</v>
      </c>
    </row>
    <row r="409" spans="1:2" ht="16">
      <c r="A409" s="10" t="s">
        <v>746</v>
      </c>
      <c r="B409" s="10" t="s">
        <v>429</v>
      </c>
    </row>
    <row r="410" spans="1:2" ht="16">
      <c r="A410" s="10" t="s">
        <v>731</v>
      </c>
      <c r="B410" s="10" t="s">
        <v>219</v>
      </c>
    </row>
    <row r="411" spans="1:2" ht="16">
      <c r="A411" s="10" t="s">
        <v>862</v>
      </c>
      <c r="B411" s="10" t="s">
        <v>338</v>
      </c>
    </row>
    <row r="412" spans="1:2" ht="16">
      <c r="A412" s="10" t="s">
        <v>859</v>
      </c>
      <c r="B412" s="10" t="s">
        <v>335</v>
      </c>
    </row>
    <row r="413" spans="1:2" ht="16">
      <c r="A413" s="10" t="s">
        <v>611</v>
      </c>
      <c r="B413" s="10" t="s">
        <v>105</v>
      </c>
    </row>
    <row r="414" spans="1:2" ht="16">
      <c r="A414" s="10" t="s">
        <v>578</v>
      </c>
      <c r="B414" s="10" t="s">
        <v>1047</v>
      </c>
    </row>
    <row r="415" spans="1:2" ht="16">
      <c r="A415" s="10" t="s">
        <v>602</v>
      </c>
      <c r="B415" s="10" t="s">
        <v>96</v>
      </c>
    </row>
    <row r="416" spans="1:2" ht="16">
      <c r="A416" s="10" t="s">
        <v>574</v>
      </c>
      <c r="B416" s="10" t="s">
        <v>1043</v>
      </c>
    </row>
    <row r="417" spans="1:2" ht="16">
      <c r="A417" s="10" t="s">
        <v>792</v>
      </c>
      <c r="B417" s="10" t="s">
        <v>223</v>
      </c>
    </row>
    <row r="418" spans="1:2" ht="16">
      <c r="A418" s="10" t="s">
        <v>907</v>
      </c>
      <c r="B418" s="10" t="s">
        <v>425</v>
      </c>
    </row>
    <row r="419" spans="1:2" ht="16">
      <c r="A419" s="10" t="s">
        <v>770</v>
      </c>
      <c r="B419" s="10" t="s">
        <v>255</v>
      </c>
    </row>
    <row r="420" spans="1:2" ht="16">
      <c r="A420" s="10" t="s">
        <v>556</v>
      </c>
      <c r="B420" s="10" t="s">
        <v>1025</v>
      </c>
    </row>
    <row r="421" spans="1:2" ht="16">
      <c r="A421" s="10" t="s">
        <v>850</v>
      </c>
      <c r="B421" s="10" t="s">
        <v>326</v>
      </c>
    </row>
    <row r="422" spans="1:2" ht="16">
      <c r="A422" s="10" t="s">
        <v>835</v>
      </c>
      <c r="B422" s="10" t="s">
        <v>311</v>
      </c>
    </row>
    <row r="423" spans="1:2" ht="16">
      <c r="A423" s="10" t="s">
        <v>870</v>
      </c>
      <c r="B423" s="10" t="s">
        <v>346</v>
      </c>
    </row>
    <row r="424" spans="1:2" ht="16">
      <c r="A424" s="10" t="s">
        <v>902</v>
      </c>
      <c r="B424" s="10" t="s">
        <v>372</v>
      </c>
    </row>
    <row r="425" spans="1:2" ht="16">
      <c r="A425" s="10" t="s">
        <v>894</v>
      </c>
      <c r="B425" s="10" t="s">
        <v>367</v>
      </c>
    </row>
    <row r="426" spans="1:2" ht="16">
      <c r="A426" s="10" t="s">
        <v>685</v>
      </c>
      <c r="B426" s="10" t="s">
        <v>173</v>
      </c>
    </row>
    <row r="427" spans="1:2" ht="16">
      <c r="A427" s="10" t="s">
        <v>633</v>
      </c>
      <c r="B427" s="10" t="s">
        <v>124</v>
      </c>
    </row>
    <row r="428" spans="1:2" ht="16">
      <c r="A428" s="10" t="s">
        <v>493</v>
      </c>
      <c r="B428" s="10" t="s">
        <v>40</v>
      </c>
    </row>
    <row r="429" spans="1:2" ht="16">
      <c r="A429" s="10" t="s">
        <v>696</v>
      </c>
      <c r="B429" s="10" t="s">
        <v>184</v>
      </c>
    </row>
    <row r="430" spans="1:2" ht="16">
      <c r="A430" s="10" t="s">
        <v>917</v>
      </c>
      <c r="B430" s="10" t="s">
        <v>381</v>
      </c>
    </row>
    <row r="431" spans="1:2" ht="16">
      <c r="A431" s="10" t="s">
        <v>670</v>
      </c>
      <c r="B431" s="10" t="s">
        <v>158</v>
      </c>
    </row>
    <row r="432" spans="1:2" ht="16">
      <c r="A432" s="10" t="s">
        <v>707</v>
      </c>
      <c r="B432" s="10" t="s">
        <v>195</v>
      </c>
    </row>
    <row r="433" spans="1:2" ht="16">
      <c r="A433" s="10" t="s">
        <v>568</v>
      </c>
      <c r="B433" s="10" t="s">
        <v>1037</v>
      </c>
    </row>
    <row r="434" spans="1:2" ht="16">
      <c r="A434" s="10" t="s">
        <v>589</v>
      </c>
      <c r="B434" s="10" t="s">
        <v>1058</v>
      </c>
    </row>
    <row r="435" spans="1:2" ht="16">
      <c r="A435" s="10" t="s">
        <v>523</v>
      </c>
      <c r="B435" s="10" t="s">
        <v>70</v>
      </c>
    </row>
    <row r="436" spans="1:2" ht="16">
      <c r="A436" s="10" t="s">
        <v>549</v>
      </c>
      <c r="B436" s="10" t="s">
        <v>93</v>
      </c>
    </row>
    <row r="437" spans="1:2" ht="16">
      <c r="A437" s="10" t="s">
        <v>656</v>
      </c>
      <c r="B437" s="10" t="s">
        <v>144</v>
      </c>
    </row>
    <row r="438" spans="1:2" ht="16">
      <c r="A438" s="10" t="s">
        <v>506</v>
      </c>
      <c r="B438" s="10" t="s">
        <v>53</v>
      </c>
    </row>
    <row r="439" spans="1:2" ht="16">
      <c r="A439" s="10" t="s">
        <v>817</v>
      </c>
      <c r="B439" s="10" t="s">
        <v>296</v>
      </c>
    </row>
    <row r="440" spans="1:2" ht="16">
      <c r="A440" s="10" t="s">
        <v>465</v>
      </c>
      <c r="B440" s="10" t="s">
        <v>432</v>
      </c>
    </row>
    <row r="441" spans="1:2" ht="16">
      <c r="A441" s="10" t="s">
        <v>569</v>
      </c>
      <c r="B441" s="10" t="s">
        <v>1038</v>
      </c>
    </row>
    <row r="442" spans="1:2" ht="16">
      <c r="A442" s="10" t="s">
        <v>880</v>
      </c>
      <c r="B442" s="10" t="s">
        <v>449</v>
      </c>
    </row>
    <row r="443" spans="1:2" ht="16">
      <c r="A443" s="10" t="s">
        <v>739</v>
      </c>
      <c r="B443" s="10" t="s">
        <v>230</v>
      </c>
    </row>
    <row r="444" spans="1:2" ht="16">
      <c r="A444" s="10" t="s">
        <v>940</v>
      </c>
      <c r="B444" s="10" t="s">
        <v>404</v>
      </c>
    </row>
    <row r="445" spans="1:2" ht="16">
      <c r="A445" s="10" t="s">
        <v>752</v>
      </c>
      <c r="B445" s="10" t="s">
        <v>240</v>
      </c>
    </row>
    <row r="446" spans="1:2" ht="16">
      <c r="A446" s="10" t="s">
        <v>765</v>
      </c>
      <c r="B446" s="10" t="s">
        <v>418</v>
      </c>
    </row>
    <row r="447" spans="1:2" ht="16">
      <c r="A447" s="10" t="s">
        <v>743</v>
      </c>
      <c r="B447" s="10" t="s">
        <v>234</v>
      </c>
    </row>
    <row r="448" spans="1:2" ht="16">
      <c r="A448" s="10" t="s">
        <v>504</v>
      </c>
      <c r="B448" s="10" t="s">
        <v>51</v>
      </c>
    </row>
    <row r="449" spans="1:2" ht="16">
      <c r="A449" s="10" t="s">
        <v>626</v>
      </c>
      <c r="B449" s="10" t="s">
        <v>435</v>
      </c>
    </row>
    <row r="450" spans="1:2" ht="16">
      <c r="A450" s="10" t="s">
        <v>599</v>
      </c>
      <c r="B450" s="10" t="s">
        <v>1068</v>
      </c>
    </row>
    <row r="451" spans="1:2" ht="16">
      <c r="A451" s="10" t="s">
        <v>628</v>
      </c>
      <c r="B451" s="10" t="s">
        <v>119</v>
      </c>
    </row>
    <row r="452" spans="1:2" ht="16">
      <c r="A452" s="10" t="s">
        <v>566</v>
      </c>
      <c r="B452" s="10" t="s">
        <v>1035</v>
      </c>
    </row>
    <row r="453" spans="1:2" ht="16">
      <c r="A453" s="10" t="s">
        <v>777</v>
      </c>
      <c r="B453" s="10" t="s">
        <v>262</v>
      </c>
    </row>
    <row r="454" spans="1:2" ht="16">
      <c r="A454" s="10" t="s">
        <v>779</v>
      </c>
      <c r="B454" s="10" t="s">
        <v>264</v>
      </c>
    </row>
    <row r="455" spans="1:2" ht="16">
      <c r="A455" s="10" t="s">
        <v>932</v>
      </c>
      <c r="B455" s="10" t="s">
        <v>396</v>
      </c>
    </row>
    <row r="456" spans="1:2" ht="16">
      <c r="A456" s="10" t="s">
        <v>492</v>
      </c>
      <c r="B456" s="10" t="s">
        <v>39</v>
      </c>
    </row>
    <row r="457" spans="1:2" ht="16">
      <c r="A457" s="10" t="s">
        <v>544</v>
      </c>
      <c r="B457" s="10" t="s">
        <v>88</v>
      </c>
    </row>
    <row r="458" spans="1:2" ht="16">
      <c r="A458" s="10" t="s">
        <v>953</v>
      </c>
      <c r="B458" s="10" t="s">
        <v>414</v>
      </c>
    </row>
    <row r="459" spans="1:2" ht="16">
      <c r="A459" s="10" t="s">
        <v>535</v>
      </c>
      <c r="B459" s="10" t="s">
        <v>445</v>
      </c>
    </row>
    <row r="460" spans="1:2" ht="16">
      <c r="A460" s="10" t="s">
        <v>883</v>
      </c>
      <c r="B460" s="10" t="s">
        <v>356</v>
      </c>
    </row>
    <row r="461" spans="1:2" ht="16">
      <c r="A461" s="10" t="s">
        <v>489</v>
      </c>
      <c r="B461" s="10" t="s">
        <v>36</v>
      </c>
    </row>
    <row r="462" spans="1:2" ht="16">
      <c r="A462" s="10" t="s">
        <v>608</v>
      </c>
      <c r="B462" s="10" t="s">
        <v>102</v>
      </c>
    </row>
    <row r="463" spans="1:2" ht="16">
      <c r="A463" s="10" t="s">
        <v>529</v>
      </c>
      <c r="B463" s="10" t="s">
        <v>76</v>
      </c>
    </row>
    <row r="464" spans="1:2" ht="16">
      <c r="A464" s="10" t="s">
        <v>858</v>
      </c>
      <c r="B464" s="10" t="s">
        <v>334</v>
      </c>
    </row>
    <row r="465" spans="1:2" ht="16">
      <c r="A465" s="10" t="s">
        <v>733</v>
      </c>
      <c r="B465" s="10" t="s">
        <v>221</v>
      </c>
    </row>
    <row r="466" spans="1:2" ht="16">
      <c r="A466" s="10" t="s">
        <v>605</v>
      </c>
      <c r="B466" s="10" t="s">
        <v>99</v>
      </c>
    </row>
    <row r="467" spans="1:2" ht="16">
      <c r="A467" s="10" t="s">
        <v>471</v>
      </c>
      <c r="B467" s="10" t="s">
        <v>18</v>
      </c>
    </row>
    <row r="468" spans="1:2" ht="16">
      <c r="A468" s="10" t="s">
        <v>898</v>
      </c>
      <c r="B468" s="10" t="s">
        <v>440</v>
      </c>
    </row>
    <row r="469" spans="1:2" ht="16">
      <c r="A469" s="10" t="s">
        <v>690</v>
      </c>
      <c r="B469" s="10" t="s">
        <v>178</v>
      </c>
    </row>
    <row r="470" spans="1:2" ht="16">
      <c r="A470" s="10" t="s">
        <v>667</v>
      </c>
      <c r="B470" s="10" t="s">
        <v>155</v>
      </c>
    </row>
    <row r="471" spans="1:2" ht="16">
      <c r="A471" s="10" t="s">
        <v>717</v>
      </c>
      <c r="B471" s="10" t="s">
        <v>205</v>
      </c>
    </row>
    <row r="472" spans="1:2" ht="16">
      <c r="A472" s="10" t="s">
        <v>648</v>
      </c>
      <c r="B472" s="10" t="s">
        <v>139</v>
      </c>
    </row>
    <row r="473" spans="1:2" ht="16">
      <c r="A473" s="10" t="s">
        <v>803</v>
      </c>
      <c r="B473" s="10" t="s">
        <v>282</v>
      </c>
    </row>
    <row r="474" spans="1:2" ht="16">
      <c r="A474" s="10" t="s">
        <v>693</v>
      </c>
      <c r="B474" s="10" t="s">
        <v>181</v>
      </c>
    </row>
    <row r="475" spans="1:2" ht="16">
      <c r="A475" s="10" t="s">
        <v>931</v>
      </c>
      <c r="B475" s="10" t="s">
        <v>395</v>
      </c>
    </row>
    <row r="476" spans="1:2" ht="16">
      <c r="A476" s="10" t="s">
        <v>621</v>
      </c>
      <c r="B476" s="10" t="s">
        <v>115</v>
      </c>
    </row>
    <row r="477" spans="1:2" ht="16">
      <c r="A477" s="10" t="s">
        <v>849</v>
      </c>
      <c r="B477" s="10" t="s">
        <v>325</v>
      </c>
    </row>
    <row r="478" spans="1:2" ht="16">
      <c r="A478" s="10" t="s">
        <v>595</v>
      </c>
      <c r="B478" s="10" t="s">
        <v>1064</v>
      </c>
    </row>
    <row r="479" spans="1:2" ht="16">
      <c r="A479" s="10" t="s">
        <v>639</v>
      </c>
      <c r="B479" s="10" t="s">
        <v>130</v>
      </c>
    </row>
    <row r="480" spans="1:2" ht="16">
      <c r="A480" s="10" t="s">
        <v>542</v>
      </c>
      <c r="B480" s="10" t="s">
        <v>86</v>
      </c>
    </row>
    <row r="481" spans="1:2" ht="16">
      <c r="A481" s="10" t="s">
        <v>891</v>
      </c>
      <c r="B481" s="10" t="s">
        <v>364</v>
      </c>
    </row>
    <row r="482" spans="1:2" ht="16">
      <c r="A482" s="10" t="s">
        <v>760</v>
      </c>
      <c r="B482" s="10" t="s">
        <v>248</v>
      </c>
    </row>
    <row r="483" spans="1:2" ht="16">
      <c r="A483" s="10" t="s">
        <v>745</v>
      </c>
      <c r="B483" s="10" t="s">
        <v>428</v>
      </c>
    </row>
    <row r="484" spans="1:2" ht="16">
      <c r="A484" s="10" t="s">
        <v>934</v>
      </c>
      <c r="B484" s="10" t="s">
        <v>398</v>
      </c>
    </row>
    <row r="485" spans="1:2" ht="16">
      <c r="A485" s="10" t="s">
        <v>505</v>
      </c>
      <c r="B485" s="10" t="s">
        <v>52</v>
      </c>
    </row>
    <row r="486" spans="1:2" ht="16">
      <c r="A486" s="10" t="s">
        <v>464</v>
      </c>
      <c r="B486" s="10" t="s">
        <v>431</v>
      </c>
    </row>
    <row r="487" spans="1:2" ht="16">
      <c r="A487" s="10" t="s">
        <v>636</v>
      </c>
      <c r="B487" s="10" t="s">
        <v>127</v>
      </c>
    </row>
    <row r="488" spans="1:2" ht="16">
      <c r="A488" s="10" t="s">
        <v>941</v>
      </c>
      <c r="B488" s="10" t="s">
        <v>405</v>
      </c>
    </row>
    <row r="489" spans="1:2" ht="16">
      <c r="A489" s="10" t="s">
        <v>557</v>
      </c>
      <c r="B489" s="10" t="s">
        <v>1026</v>
      </c>
    </row>
    <row r="490" spans="1:2" ht="16">
      <c r="A490" s="10" t="s">
        <v>840</v>
      </c>
      <c r="B490" s="10" t="s">
        <v>316</v>
      </c>
    </row>
    <row r="491" spans="1:2" ht="16">
      <c r="A491" s="10" t="s">
        <v>851</v>
      </c>
      <c r="B491" s="10" t="s">
        <v>327</v>
      </c>
    </row>
    <row r="492" spans="1:2" ht="16">
      <c r="A492" s="10" t="s">
        <v>570</v>
      </c>
      <c r="B492" s="10" t="s">
        <v>1039</v>
      </c>
    </row>
    <row r="493" spans="1:2" ht="16">
      <c r="A493" s="10" t="s">
        <v>842</v>
      </c>
      <c r="B493" s="10" t="s">
        <v>318</v>
      </c>
    </row>
    <row r="494" spans="1:2" ht="16">
      <c r="A494" s="10" t="s">
        <v>487</v>
      </c>
      <c r="B494" s="10" t="s">
        <v>34</v>
      </c>
    </row>
    <row r="495" spans="1:2" ht="16">
      <c r="A495" s="10" t="s">
        <v>459</v>
      </c>
      <c r="B495" s="10" t="s">
        <v>9</v>
      </c>
    </row>
    <row r="496" spans="1:2" ht="16">
      <c r="A496" s="10" t="s">
        <v>646</v>
      </c>
      <c r="B496" s="10" t="s">
        <v>137</v>
      </c>
    </row>
    <row r="497" spans="1:2" ht="16">
      <c r="A497" s="10" t="s">
        <v>748</v>
      </c>
      <c r="B497" s="10" t="s">
        <v>236</v>
      </c>
    </row>
    <row r="498" spans="1:2" ht="16">
      <c r="A498" s="10" t="s">
        <v>519</v>
      </c>
      <c r="B498" s="10" t="s">
        <v>66</v>
      </c>
    </row>
    <row r="499" spans="1:2" ht="16">
      <c r="A499" s="10" t="s">
        <v>478</v>
      </c>
      <c r="B499" s="10" t="s">
        <v>25</v>
      </c>
    </row>
    <row r="500" spans="1:2" ht="16">
      <c r="A500" s="10" t="s">
        <v>744</v>
      </c>
      <c r="B500" s="10" t="s">
        <v>427</v>
      </c>
    </row>
    <row r="501" spans="1:2" ht="16">
      <c r="A501" s="10" t="s">
        <v>676</v>
      </c>
      <c r="B501" s="10" t="s">
        <v>164</v>
      </c>
    </row>
  </sheetData>
  <sortState xmlns:xlrd2="http://schemas.microsoft.com/office/spreadsheetml/2017/richdata2" ref="A1:B501">
    <sortCondition ref="B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"/>
  <sheetViews>
    <sheetView workbookViewId="0">
      <selection activeCell="B35" sqref="B35"/>
    </sheetView>
  </sheetViews>
  <sheetFormatPr baseColWidth="10" defaultColWidth="8.83203125" defaultRowHeight="15"/>
  <cols>
    <col min="1" max="1" width="27.33203125" customWidth="1"/>
    <col min="2" max="2" width="31.5" customWidth="1"/>
    <col min="3" max="3" width="34.33203125" customWidth="1"/>
  </cols>
  <sheetData>
    <row r="1" spans="1:3">
      <c r="A1" t="s">
        <v>1006</v>
      </c>
      <c r="B1" t="s">
        <v>954</v>
      </c>
      <c r="C1" t="s">
        <v>1005</v>
      </c>
    </row>
    <row r="2" spans="1:3">
      <c r="A2" t="s">
        <v>493</v>
      </c>
      <c r="B2" t="s">
        <v>0</v>
      </c>
      <c r="C2" t="s">
        <v>988</v>
      </c>
    </row>
    <row r="3" spans="1:3">
      <c r="A3" t="s">
        <v>493</v>
      </c>
      <c r="B3" t="s">
        <v>2</v>
      </c>
      <c r="C3" t="s">
        <v>989</v>
      </c>
    </row>
    <row r="4" spans="1:3">
      <c r="A4" t="s">
        <v>730</v>
      </c>
      <c r="B4" t="s">
        <v>0</v>
      </c>
      <c r="C4" t="s">
        <v>990</v>
      </c>
    </row>
    <row r="5" spans="1:3">
      <c r="A5" t="s">
        <v>730</v>
      </c>
      <c r="B5" t="s">
        <v>2</v>
      </c>
      <c r="C5" t="s">
        <v>991</v>
      </c>
    </row>
    <row r="6" spans="1:3">
      <c r="A6" t="s">
        <v>638</v>
      </c>
      <c r="B6" t="s">
        <v>0</v>
      </c>
      <c r="C6" t="s">
        <v>984</v>
      </c>
    </row>
    <row r="7" spans="1:3">
      <c r="A7" t="s">
        <v>638</v>
      </c>
      <c r="B7" t="s">
        <v>2</v>
      </c>
      <c r="C7" t="s">
        <v>985</v>
      </c>
    </row>
    <row r="8" spans="1:3">
      <c r="A8" t="s">
        <v>844</v>
      </c>
      <c r="B8" t="s">
        <v>0</v>
      </c>
      <c r="C8" t="s">
        <v>986</v>
      </c>
    </row>
    <row r="9" spans="1:3">
      <c r="A9" t="s">
        <v>844</v>
      </c>
      <c r="B9" t="s">
        <v>2</v>
      </c>
      <c r="C9" t="s">
        <v>987</v>
      </c>
    </row>
    <row r="10" spans="1:3">
      <c r="A10" t="s">
        <v>671</v>
      </c>
      <c r="B10" t="s">
        <v>0</v>
      </c>
      <c r="C10" t="s">
        <v>1</v>
      </c>
    </row>
    <row r="11" spans="1:3">
      <c r="A11" t="s">
        <v>671</v>
      </c>
      <c r="B11" t="s">
        <v>2</v>
      </c>
      <c r="C11" t="s">
        <v>3</v>
      </c>
    </row>
    <row r="12" spans="1:3">
      <c r="A12" t="s">
        <v>780</v>
      </c>
      <c r="B12" t="s">
        <v>0</v>
      </c>
      <c r="C12" t="s">
        <v>996</v>
      </c>
    </row>
    <row r="13" spans="1:3">
      <c r="A13" t="s">
        <v>780</v>
      </c>
      <c r="B13" t="s">
        <v>2</v>
      </c>
      <c r="C13" t="s">
        <v>997</v>
      </c>
    </row>
    <row r="14" spans="1:3">
      <c r="A14" t="s">
        <v>781</v>
      </c>
      <c r="B14" t="s">
        <v>0</v>
      </c>
      <c r="C14" t="s">
        <v>992</v>
      </c>
    </row>
    <row r="15" spans="1:3">
      <c r="A15" t="s">
        <v>781</v>
      </c>
      <c r="B15" t="s">
        <v>2</v>
      </c>
      <c r="C15" t="s">
        <v>993</v>
      </c>
    </row>
    <row r="16" spans="1:3">
      <c r="A16" t="s">
        <v>782</v>
      </c>
      <c r="B16" t="s">
        <v>0</v>
      </c>
      <c r="C16" t="s">
        <v>994</v>
      </c>
    </row>
    <row r="17" spans="1:3">
      <c r="A17" t="s">
        <v>782</v>
      </c>
      <c r="B17" t="s">
        <v>2</v>
      </c>
      <c r="C17" t="s">
        <v>995</v>
      </c>
    </row>
    <row r="18" spans="1:3">
      <c r="A18" t="s">
        <v>915</v>
      </c>
      <c r="B18" t="s">
        <v>0</v>
      </c>
      <c r="C18" t="s">
        <v>1003</v>
      </c>
    </row>
    <row r="19" spans="1:3">
      <c r="A19" t="s">
        <v>915</v>
      </c>
      <c r="B19" t="s">
        <v>2</v>
      </c>
      <c r="C19" t="s">
        <v>1004</v>
      </c>
    </row>
    <row r="20" spans="1:3">
      <c r="A20" t="s">
        <v>916</v>
      </c>
      <c r="B20" t="s">
        <v>0</v>
      </c>
      <c r="C20" t="s">
        <v>1001</v>
      </c>
    </row>
    <row r="21" spans="1:3">
      <c r="A21" t="s">
        <v>916</v>
      </c>
      <c r="B21" t="s">
        <v>2</v>
      </c>
      <c r="C21" t="s">
        <v>1002</v>
      </c>
    </row>
    <row r="22" spans="1:3">
      <c r="A22" t="s">
        <v>998</v>
      </c>
      <c r="B22" t="s">
        <v>0</v>
      </c>
      <c r="C22" t="s">
        <v>999</v>
      </c>
    </row>
    <row r="23" spans="1:3">
      <c r="A23" t="s">
        <v>998</v>
      </c>
      <c r="B23" t="s">
        <v>2</v>
      </c>
      <c r="C23" t="s">
        <v>100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C20" sqref="C20"/>
    </sheetView>
  </sheetViews>
  <sheetFormatPr baseColWidth="10" defaultRowHeight="15"/>
  <cols>
    <col min="3" max="3" width="35" customWidth="1"/>
  </cols>
  <sheetData>
    <row r="1" spans="1:3" ht="16" thickBot="1">
      <c r="A1" t="s">
        <v>981</v>
      </c>
      <c r="B1" t="s">
        <v>954</v>
      </c>
      <c r="C1" t="s">
        <v>1005</v>
      </c>
    </row>
    <row r="2" spans="1:3" ht="16" thickBot="1">
      <c r="A2" t="s">
        <v>1007</v>
      </c>
      <c r="B2" s="1" t="s">
        <v>0</v>
      </c>
      <c r="C2" t="s">
        <v>1012</v>
      </c>
    </row>
    <row r="3" spans="1:3" ht="16" thickBot="1">
      <c r="A3" t="s">
        <v>1007</v>
      </c>
      <c r="B3" s="1" t="s">
        <v>2</v>
      </c>
      <c r="C3" t="s">
        <v>1013</v>
      </c>
    </row>
    <row r="4" spans="1:3" ht="16" thickBot="1">
      <c r="A4" t="s">
        <v>1011</v>
      </c>
      <c r="B4" s="1" t="s">
        <v>0</v>
      </c>
      <c r="C4" t="s">
        <v>1008</v>
      </c>
    </row>
    <row r="5" spans="1:3" ht="16" thickBot="1">
      <c r="A5" t="s">
        <v>1011</v>
      </c>
      <c r="B5" s="1" t="s">
        <v>2</v>
      </c>
      <c r="C5" t="s">
        <v>1009</v>
      </c>
    </row>
    <row r="6" spans="1:3" ht="16" thickBot="1">
      <c r="A6" s="1" t="s">
        <v>1010</v>
      </c>
      <c r="B6" s="1" t="s">
        <v>0</v>
      </c>
      <c r="C6" t="s">
        <v>982</v>
      </c>
    </row>
    <row r="7" spans="1:3" ht="16" thickBot="1">
      <c r="A7" s="1" t="s">
        <v>1010</v>
      </c>
      <c r="B7" s="1" t="s">
        <v>2</v>
      </c>
      <c r="C7" t="s">
        <v>983</v>
      </c>
    </row>
    <row r="8" spans="1:3" ht="19" thickBot="1">
      <c r="A8" s="1" t="s">
        <v>1090</v>
      </c>
      <c r="B8" s="1" t="s">
        <v>0</v>
      </c>
      <c r="C8" s="9" t="s">
        <v>1070</v>
      </c>
    </row>
    <row r="9" spans="1:3" ht="19" thickBot="1">
      <c r="A9" s="1" t="s">
        <v>1090</v>
      </c>
      <c r="B9" s="1" t="s">
        <v>2</v>
      </c>
      <c r="C9" s="9" t="s">
        <v>1071</v>
      </c>
    </row>
    <row r="10" spans="1:3" ht="19" thickBot="1">
      <c r="A10" s="1" t="s">
        <v>1072</v>
      </c>
      <c r="B10" s="1" t="s">
        <v>0</v>
      </c>
      <c r="C10" s="9" t="s">
        <v>1073</v>
      </c>
    </row>
    <row r="11" spans="1:3" ht="16" thickBot="1">
      <c r="A11" s="1" t="s">
        <v>1072</v>
      </c>
      <c r="B11" s="1" t="s">
        <v>2</v>
      </c>
      <c r="C11" s="8" t="s">
        <v>1074</v>
      </c>
    </row>
    <row r="12" spans="1:3" ht="19" thickBot="1">
      <c r="A12" s="1" t="s">
        <v>1075</v>
      </c>
      <c r="B12" s="1" t="s">
        <v>0</v>
      </c>
      <c r="C12" s="9" t="s">
        <v>1076</v>
      </c>
    </row>
    <row r="13" spans="1:3" ht="19" thickBot="1">
      <c r="A13" s="1" t="s">
        <v>1075</v>
      </c>
      <c r="B13" s="1" t="s">
        <v>2</v>
      </c>
      <c r="C13" s="9" t="s">
        <v>1077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1"/>
  <sheetViews>
    <sheetView workbookViewId="0">
      <selection activeCell="G39" sqref="G39"/>
    </sheetView>
  </sheetViews>
  <sheetFormatPr baseColWidth="10" defaultRowHeight="15"/>
  <cols>
    <col min="2" max="2" width="44" customWidth="1"/>
    <col min="12" max="12" width="34.1640625" customWidth="1"/>
  </cols>
  <sheetData>
    <row r="1" spans="1:12" ht="17" thickBot="1">
      <c r="A1" s="3" t="s">
        <v>966</v>
      </c>
      <c r="C1" s="3" t="s">
        <v>956</v>
      </c>
    </row>
    <row r="2" spans="1:12" ht="17" thickBot="1">
      <c r="A2" s="5">
        <v>1</v>
      </c>
      <c r="B2" s="2" t="s">
        <v>955</v>
      </c>
      <c r="C2" s="4" t="s">
        <v>957</v>
      </c>
      <c r="D2" s="12" t="s">
        <v>965</v>
      </c>
      <c r="E2" s="13"/>
      <c r="F2" s="13"/>
      <c r="G2" s="13"/>
      <c r="H2" s="13"/>
      <c r="I2" s="14"/>
      <c r="L2" s="6" t="s">
        <v>967</v>
      </c>
    </row>
    <row r="3" spans="1:12" ht="17" thickBot="1">
      <c r="A3" s="5">
        <v>2</v>
      </c>
      <c r="B3" s="2" t="s">
        <v>955</v>
      </c>
      <c r="C3" s="4" t="s">
        <v>958</v>
      </c>
      <c r="D3" s="12" t="s">
        <v>965</v>
      </c>
      <c r="E3" s="13"/>
      <c r="F3" s="13"/>
      <c r="G3" s="13"/>
      <c r="H3" s="13"/>
      <c r="I3" s="14"/>
      <c r="L3" s="4" t="s">
        <v>968</v>
      </c>
    </row>
    <row r="4" spans="1:12" ht="17" thickBot="1">
      <c r="A4" s="5">
        <v>3</v>
      </c>
      <c r="B4" s="2" t="s">
        <v>955</v>
      </c>
      <c r="C4" s="4" t="s">
        <v>959</v>
      </c>
      <c r="D4" s="12" t="s">
        <v>965</v>
      </c>
      <c r="E4" s="13"/>
      <c r="F4" s="13"/>
      <c r="G4" s="13"/>
      <c r="H4" s="13"/>
      <c r="I4" s="14"/>
      <c r="L4" s="7" t="s">
        <v>969</v>
      </c>
    </row>
    <row r="5" spans="1:12" ht="17" thickBot="1">
      <c r="A5" s="5">
        <v>4</v>
      </c>
      <c r="B5" s="2" t="s">
        <v>955</v>
      </c>
      <c r="C5" s="4" t="s">
        <v>960</v>
      </c>
      <c r="D5" s="12" t="s">
        <v>965</v>
      </c>
      <c r="E5" s="13"/>
      <c r="F5" s="13"/>
      <c r="G5" s="13"/>
      <c r="H5" s="13"/>
      <c r="I5" s="14"/>
      <c r="L5" s="1"/>
    </row>
    <row r="6" spans="1:12" ht="17" thickBot="1">
      <c r="A6" s="5">
        <v>5</v>
      </c>
      <c r="B6" s="2" t="s">
        <v>955</v>
      </c>
      <c r="C6" s="4" t="s">
        <v>961</v>
      </c>
      <c r="D6" s="12" t="s">
        <v>965</v>
      </c>
      <c r="E6" s="13"/>
      <c r="F6" s="13"/>
      <c r="G6" s="13"/>
      <c r="H6" s="13"/>
      <c r="I6" s="14"/>
    </row>
    <row r="7" spans="1:12" ht="17" thickBot="1">
      <c r="A7" s="5">
        <v>6</v>
      </c>
      <c r="B7" s="2" t="s">
        <v>955</v>
      </c>
      <c r="C7" s="4" t="s">
        <v>962</v>
      </c>
      <c r="D7" s="12" t="s">
        <v>965</v>
      </c>
      <c r="E7" s="13"/>
      <c r="F7" s="13"/>
      <c r="G7" s="13"/>
      <c r="H7" s="13"/>
      <c r="I7" s="14"/>
    </row>
    <row r="8" spans="1:12" ht="17" thickBot="1">
      <c r="A8" s="5">
        <v>7</v>
      </c>
      <c r="B8" s="2" t="s">
        <v>955</v>
      </c>
      <c r="C8" s="4" t="s">
        <v>963</v>
      </c>
      <c r="D8" s="12" t="s">
        <v>965</v>
      </c>
      <c r="E8" s="13"/>
      <c r="F8" s="13"/>
      <c r="G8" s="13"/>
      <c r="H8" s="13"/>
      <c r="I8" s="14"/>
    </row>
    <row r="9" spans="1:12" ht="17" thickBot="1">
      <c r="A9" s="5">
        <v>8</v>
      </c>
      <c r="B9" s="2" t="s">
        <v>955</v>
      </c>
      <c r="C9" s="4" t="s">
        <v>964</v>
      </c>
      <c r="D9" s="12" t="s">
        <v>965</v>
      </c>
      <c r="E9" s="13"/>
      <c r="F9" s="13"/>
      <c r="G9" s="13"/>
      <c r="H9" s="13"/>
      <c r="I9" s="14"/>
    </row>
    <row r="13" spans="1:12" ht="16" thickBot="1">
      <c r="A13" t="s">
        <v>980</v>
      </c>
    </row>
    <row r="14" spans="1:12" ht="17" thickBot="1">
      <c r="A14" s="5">
        <v>1</v>
      </c>
      <c r="B14" s="2" t="s">
        <v>970</v>
      </c>
      <c r="C14" s="4" t="s">
        <v>971</v>
      </c>
      <c r="D14" s="12" t="s">
        <v>979</v>
      </c>
      <c r="E14" s="13"/>
      <c r="F14" s="13"/>
      <c r="G14" s="13"/>
      <c r="H14" s="13"/>
      <c r="I14" s="14"/>
    </row>
    <row r="15" spans="1:12" ht="17" thickBot="1">
      <c r="A15" s="5">
        <v>2</v>
      </c>
      <c r="B15" s="2" t="s">
        <v>970</v>
      </c>
      <c r="C15" s="4" t="s">
        <v>972</v>
      </c>
      <c r="D15" s="12" t="s">
        <v>979</v>
      </c>
      <c r="E15" s="13"/>
      <c r="F15" s="13"/>
      <c r="G15" s="13"/>
      <c r="H15" s="13"/>
      <c r="I15" s="14"/>
    </row>
    <row r="16" spans="1:12" ht="17" thickBot="1">
      <c r="A16" s="5">
        <v>3</v>
      </c>
      <c r="B16" s="2" t="s">
        <v>970</v>
      </c>
      <c r="C16" s="4" t="s">
        <v>973</v>
      </c>
      <c r="D16" s="12" t="s">
        <v>979</v>
      </c>
      <c r="E16" s="13"/>
      <c r="F16" s="13"/>
      <c r="G16" s="13"/>
      <c r="H16" s="13"/>
      <c r="I16" s="14"/>
    </row>
    <row r="17" spans="1:9" ht="17" thickBot="1">
      <c r="A17" s="5">
        <v>4</v>
      </c>
      <c r="B17" s="2" t="s">
        <v>970</v>
      </c>
      <c r="C17" s="4" t="s">
        <v>974</v>
      </c>
      <c r="D17" s="12" t="s">
        <v>979</v>
      </c>
      <c r="E17" s="13"/>
      <c r="F17" s="13"/>
      <c r="G17" s="13"/>
      <c r="H17" s="13"/>
      <c r="I17" s="14"/>
    </row>
    <row r="18" spans="1:9" ht="17" thickBot="1">
      <c r="A18" s="5">
        <v>5</v>
      </c>
      <c r="B18" s="2" t="s">
        <v>970</v>
      </c>
      <c r="C18" s="4" t="s">
        <v>975</v>
      </c>
      <c r="D18" s="12" t="s">
        <v>979</v>
      </c>
      <c r="E18" s="13"/>
      <c r="F18" s="13"/>
      <c r="G18" s="13"/>
      <c r="H18" s="13"/>
      <c r="I18" s="14"/>
    </row>
    <row r="19" spans="1:9" ht="17" thickBot="1">
      <c r="A19" s="5">
        <v>6</v>
      </c>
      <c r="B19" s="2" t="s">
        <v>970</v>
      </c>
      <c r="C19" s="4" t="s">
        <v>976</v>
      </c>
      <c r="D19" s="12" t="s">
        <v>979</v>
      </c>
      <c r="E19" s="13"/>
      <c r="F19" s="13"/>
      <c r="G19" s="13"/>
      <c r="H19" s="13"/>
      <c r="I19" s="14"/>
    </row>
    <row r="20" spans="1:9" ht="17" thickBot="1">
      <c r="A20" s="5">
        <v>7</v>
      </c>
      <c r="B20" s="2" t="s">
        <v>970</v>
      </c>
      <c r="C20" s="4" t="s">
        <v>977</v>
      </c>
      <c r="D20" s="12" t="s">
        <v>979</v>
      </c>
      <c r="E20" s="13"/>
      <c r="F20" s="13"/>
      <c r="G20" s="13"/>
      <c r="H20" s="13"/>
      <c r="I20" s="14"/>
    </row>
    <row r="21" spans="1:9" ht="17" thickBot="1">
      <c r="A21" s="5">
        <v>8</v>
      </c>
      <c r="B21" s="2" t="s">
        <v>970</v>
      </c>
      <c r="C21" s="4" t="s">
        <v>978</v>
      </c>
      <c r="D21" s="12" t="s">
        <v>979</v>
      </c>
      <c r="E21" s="13"/>
      <c r="F21" s="13"/>
      <c r="G21" s="13"/>
      <c r="H21" s="13"/>
      <c r="I21" s="14"/>
    </row>
  </sheetData>
  <mergeCells count="16">
    <mergeCell ref="D18:I18"/>
    <mergeCell ref="D19:I19"/>
    <mergeCell ref="D20:I20"/>
    <mergeCell ref="D21:I21"/>
    <mergeCell ref="D8:I8"/>
    <mergeCell ref="D9:I9"/>
    <mergeCell ref="D14:I14"/>
    <mergeCell ref="D15:I15"/>
    <mergeCell ref="D16:I16"/>
    <mergeCell ref="D17:I17"/>
    <mergeCell ref="D7:I7"/>
    <mergeCell ref="D2:I2"/>
    <mergeCell ref="D3:I3"/>
    <mergeCell ref="D4:I4"/>
    <mergeCell ref="D5:I5"/>
    <mergeCell ref="D6:I6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5:C14"/>
  <sheetViews>
    <sheetView workbookViewId="0">
      <selection activeCell="F13" sqref="F13"/>
    </sheetView>
  </sheetViews>
  <sheetFormatPr baseColWidth="10" defaultRowHeight="15"/>
  <sheetData>
    <row r="5" spans="1:3">
      <c r="A5" t="s">
        <v>1081</v>
      </c>
    </row>
    <row r="6" spans="1:3">
      <c r="A6" t="s">
        <v>1088</v>
      </c>
    </row>
    <row r="7" spans="1:3">
      <c r="A7" t="s">
        <v>1089</v>
      </c>
    </row>
    <row r="10" spans="1:3">
      <c r="A10" t="s">
        <v>1083</v>
      </c>
    </row>
    <row r="11" spans="1:3">
      <c r="B11" t="s">
        <v>1082</v>
      </c>
    </row>
    <row r="12" spans="1:3">
      <c r="A12" t="s">
        <v>1078</v>
      </c>
      <c r="B12" s="11" t="str">
        <f>"1-6"</f>
        <v>1-6</v>
      </c>
      <c r="C12" t="s">
        <v>1084</v>
      </c>
    </row>
    <row r="13" spans="1:3">
      <c r="A13" t="s">
        <v>1079</v>
      </c>
      <c r="B13" s="11" t="str">
        <f>"7-12"</f>
        <v>7-12</v>
      </c>
      <c r="C13" t="s">
        <v>1087</v>
      </c>
    </row>
    <row r="14" spans="1:3">
      <c r="A14" t="s">
        <v>1080</v>
      </c>
      <c r="B14" s="11" t="s">
        <v>1086</v>
      </c>
      <c r="C14" t="s">
        <v>108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01"/>
  <sheetViews>
    <sheetView workbookViewId="0">
      <selection activeCell="E37" sqref="E37"/>
    </sheetView>
  </sheetViews>
  <sheetFormatPr baseColWidth="10" defaultRowHeight="15"/>
  <cols>
    <col min="1" max="1" width="20.5" bestFit="1" customWidth="1"/>
    <col min="2" max="2" width="23" bestFit="1" customWidth="1"/>
    <col min="3" max="6" width="5.1640625" bestFit="1" customWidth="1"/>
  </cols>
  <sheetData>
    <row r="1" spans="1:6">
      <c r="A1" t="s">
        <v>1091</v>
      </c>
      <c r="B1" t="s">
        <v>1093</v>
      </c>
      <c r="C1" t="s">
        <v>1015</v>
      </c>
      <c r="D1" t="s">
        <v>1016</v>
      </c>
      <c r="E1" t="s">
        <v>1017</v>
      </c>
      <c r="F1" t="s">
        <v>1018</v>
      </c>
    </row>
    <row r="2" spans="1:6" ht="16">
      <c r="A2" s="10" t="s">
        <v>704</v>
      </c>
      <c r="B2" t="s">
        <v>192</v>
      </c>
      <c r="C2">
        <v>24</v>
      </c>
      <c r="D2">
        <v>34</v>
      </c>
      <c r="E2">
        <v>48</v>
      </c>
      <c r="F2">
        <v>24</v>
      </c>
    </row>
    <row r="3" spans="1:6" ht="16">
      <c r="A3" s="10" t="s">
        <v>584</v>
      </c>
      <c r="B3" t="s">
        <v>1053</v>
      </c>
      <c r="C3">
        <v>184</v>
      </c>
      <c r="D3">
        <v>235</v>
      </c>
      <c r="E3">
        <v>259</v>
      </c>
      <c r="F3">
        <v>217</v>
      </c>
    </row>
    <row r="4" spans="1:6" ht="16">
      <c r="A4" s="10" t="s">
        <v>806</v>
      </c>
      <c r="B4" t="s">
        <v>285</v>
      </c>
      <c r="C4">
        <v>399</v>
      </c>
      <c r="D4">
        <v>429</v>
      </c>
      <c r="E4">
        <v>493</v>
      </c>
      <c r="F4">
        <v>361</v>
      </c>
    </row>
    <row r="5" spans="1:6" ht="16">
      <c r="A5" s="10" t="s">
        <v>736</v>
      </c>
      <c r="B5" t="s">
        <v>227</v>
      </c>
      <c r="C5">
        <v>44</v>
      </c>
      <c r="D5">
        <v>65</v>
      </c>
      <c r="E5">
        <v>80</v>
      </c>
      <c r="F5">
        <v>55</v>
      </c>
    </row>
    <row r="6" spans="1:6" ht="16">
      <c r="A6" s="10" t="s">
        <v>715</v>
      </c>
      <c r="B6" t="s">
        <v>203</v>
      </c>
      <c r="C6">
        <v>54</v>
      </c>
      <c r="D6">
        <v>61</v>
      </c>
      <c r="E6">
        <v>42</v>
      </c>
      <c r="F6">
        <v>54</v>
      </c>
    </row>
    <row r="7" spans="1:6" ht="16">
      <c r="A7" s="10" t="s">
        <v>944</v>
      </c>
      <c r="B7" t="s">
        <v>408</v>
      </c>
      <c r="C7">
        <v>42</v>
      </c>
      <c r="D7">
        <v>53</v>
      </c>
      <c r="E7">
        <v>68</v>
      </c>
      <c r="F7">
        <v>39</v>
      </c>
    </row>
    <row r="8" spans="1:6" ht="16">
      <c r="A8" s="10" t="s">
        <v>473</v>
      </c>
      <c r="B8" t="s">
        <v>20</v>
      </c>
      <c r="C8">
        <v>363</v>
      </c>
      <c r="D8">
        <v>429</v>
      </c>
      <c r="E8">
        <v>427</v>
      </c>
      <c r="F8">
        <v>417</v>
      </c>
    </row>
    <row r="9" spans="1:6" ht="16">
      <c r="A9" s="10" t="s">
        <v>789</v>
      </c>
      <c r="B9" t="s">
        <v>274</v>
      </c>
      <c r="C9">
        <v>88</v>
      </c>
      <c r="D9">
        <v>107</v>
      </c>
      <c r="E9">
        <v>96</v>
      </c>
      <c r="F9">
        <v>99</v>
      </c>
    </row>
    <row r="10" spans="1:6" ht="16">
      <c r="A10" s="10" t="s">
        <v>488</v>
      </c>
      <c r="B10" t="s">
        <v>35</v>
      </c>
      <c r="C10">
        <v>103</v>
      </c>
      <c r="D10">
        <v>154</v>
      </c>
      <c r="E10">
        <v>142</v>
      </c>
      <c r="F10">
        <v>154</v>
      </c>
    </row>
    <row r="11" spans="1:6" ht="16">
      <c r="A11" s="10" t="s">
        <v>721</v>
      </c>
      <c r="B11" t="s">
        <v>209</v>
      </c>
      <c r="C11">
        <v>352</v>
      </c>
      <c r="D11">
        <v>431</v>
      </c>
      <c r="E11">
        <v>494</v>
      </c>
      <c r="F11">
        <v>475</v>
      </c>
    </row>
    <row r="12" spans="1:6" ht="16">
      <c r="A12" s="10" t="s">
        <v>935</v>
      </c>
      <c r="B12" t="s">
        <v>399</v>
      </c>
      <c r="C12">
        <v>81</v>
      </c>
      <c r="D12">
        <v>110</v>
      </c>
      <c r="E12">
        <v>95</v>
      </c>
      <c r="F12">
        <v>75</v>
      </c>
    </row>
    <row r="13" spans="1:6" ht="16">
      <c r="A13" s="10" t="s">
        <v>946</v>
      </c>
      <c r="B13" t="s">
        <v>410</v>
      </c>
      <c r="C13">
        <v>31</v>
      </c>
      <c r="D13">
        <v>44</v>
      </c>
      <c r="E13">
        <v>43</v>
      </c>
      <c r="F13">
        <v>37</v>
      </c>
    </row>
    <row r="14" spans="1:6" ht="16">
      <c r="A14" s="10" t="s">
        <v>726</v>
      </c>
      <c r="B14" t="s">
        <v>214</v>
      </c>
      <c r="C14">
        <v>30</v>
      </c>
      <c r="D14">
        <v>51</v>
      </c>
      <c r="E14">
        <v>62</v>
      </c>
      <c r="F14">
        <v>38</v>
      </c>
    </row>
    <row r="15" spans="1:6" ht="16">
      <c r="A15" s="10" t="s">
        <v>718</v>
      </c>
      <c r="B15" t="s">
        <v>206</v>
      </c>
      <c r="C15">
        <v>139</v>
      </c>
      <c r="D15">
        <v>137</v>
      </c>
      <c r="E15">
        <v>137</v>
      </c>
      <c r="F15">
        <v>128</v>
      </c>
    </row>
    <row r="16" spans="1:6" ht="16">
      <c r="A16" s="10" t="s">
        <v>913</v>
      </c>
      <c r="B16" t="s">
        <v>377</v>
      </c>
      <c r="C16">
        <v>226</v>
      </c>
      <c r="D16">
        <v>250</v>
      </c>
      <c r="E16">
        <v>250</v>
      </c>
      <c r="F16">
        <v>256</v>
      </c>
    </row>
    <row r="17" spans="1:6" ht="16">
      <c r="A17" s="10" t="s">
        <v>774</v>
      </c>
      <c r="B17" t="s">
        <v>259</v>
      </c>
      <c r="C17">
        <v>62</v>
      </c>
      <c r="D17">
        <v>73</v>
      </c>
      <c r="E17">
        <v>90</v>
      </c>
      <c r="F17">
        <v>66</v>
      </c>
    </row>
    <row r="18" spans="1:6" ht="16">
      <c r="A18" s="10" t="s">
        <v>640</v>
      </c>
      <c r="B18" t="s">
        <v>131</v>
      </c>
      <c r="C18">
        <v>62</v>
      </c>
      <c r="D18">
        <v>74</v>
      </c>
      <c r="E18">
        <v>88</v>
      </c>
      <c r="F18">
        <v>68</v>
      </c>
    </row>
    <row r="19" spans="1:6" ht="16">
      <c r="A19" s="10" t="s">
        <v>854</v>
      </c>
      <c r="B19" t="s">
        <v>330</v>
      </c>
      <c r="C19">
        <v>55</v>
      </c>
      <c r="D19">
        <v>52</v>
      </c>
      <c r="E19">
        <v>58</v>
      </c>
      <c r="F19">
        <v>58</v>
      </c>
    </row>
    <row r="20" spans="1:6" ht="16">
      <c r="A20" s="10" t="s">
        <v>899</v>
      </c>
      <c r="B20" t="s">
        <v>441</v>
      </c>
      <c r="C20">
        <v>31</v>
      </c>
      <c r="D20">
        <v>32</v>
      </c>
      <c r="E20">
        <v>41</v>
      </c>
      <c r="F20">
        <v>32</v>
      </c>
    </row>
    <row r="21" spans="1:6" ht="16">
      <c r="A21" s="10" t="s">
        <v>729</v>
      </c>
      <c r="B21" t="s">
        <v>217</v>
      </c>
      <c r="C21">
        <v>36</v>
      </c>
      <c r="D21">
        <v>54</v>
      </c>
      <c r="E21">
        <v>51</v>
      </c>
      <c r="F21">
        <v>43</v>
      </c>
    </row>
    <row r="22" spans="1:6" ht="16">
      <c r="A22" s="10" t="s">
        <v>874</v>
      </c>
      <c r="B22" t="s">
        <v>350</v>
      </c>
      <c r="C22">
        <v>33</v>
      </c>
      <c r="D22">
        <v>25</v>
      </c>
      <c r="E22">
        <v>24</v>
      </c>
      <c r="F22">
        <v>30</v>
      </c>
    </row>
    <row r="23" spans="1:6" ht="16">
      <c r="A23" s="10" t="s">
        <v>863</v>
      </c>
      <c r="B23" t="s">
        <v>339</v>
      </c>
      <c r="C23">
        <v>116</v>
      </c>
      <c r="D23">
        <v>162</v>
      </c>
      <c r="E23">
        <v>136</v>
      </c>
      <c r="F23">
        <v>133</v>
      </c>
    </row>
    <row r="24" spans="1:6" ht="16">
      <c r="A24" s="10" t="s">
        <v>778</v>
      </c>
      <c r="B24" t="s">
        <v>263</v>
      </c>
      <c r="C24">
        <v>489</v>
      </c>
      <c r="D24">
        <v>579</v>
      </c>
      <c r="E24">
        <v>661</v>
      </c>
      <c r="F24">
        <v>622</v>
      </c>
    </row>
    <row r="25" spans="1:6" ht="16">
      <c r="A25" s="10" t="s">
        <v>503</v>
      </c>
      <c r="B25" t="s">
        <v>50</v>
      </c>
      <c r="C25">
        <v>117</v>
      </c>
      <c r="D25">
        <v>133</v>
      </c>
      <c r="E25">
        <v>150</v>
      </c>
      <c r="F25">
        <v>155</v>
      </c>
    </row>
    <row r="26" spans="1:6" ht="16">
      <c r="A26" s="10" t="s">
        <v>749</v>
      </c>
      <c r="B26" t="s">
        <v>237</v>
      </c>
      <c r="C26">
        <v>79</v>
      </c>
      <c r="D26">
        <v>76</v>
      </c>
      <c r="E26">
        <v>82</v>
      </c>
      <c r="F26">
        <v>82</v>
      </c>
    </row>
    <row r="27" spans="1:6" ht="16">
      <c r="A27" s="10" t="s">
        <v>665</v>
      </c>
      <c r="B27" t="s">
        <v>153</v>
      </c>
      <c r="C27">
        <v>63</v>
      </c>
      <c r="D27">
        <v>79</v>
      </c>
      <c r="E27">
        <v>85</v>
      </c>
      <c r="F27">
        <v>63</v>
      </c>
    </row>
    <row r="28" spans="1:6" ht="16">
      <c r="A28" s="10" t="s">
        <v>632</v>
      </c>
      <c r="B28" t="s">
        <v>123</v>
      </c>
      <c r="C28">
        <v>48</v>
      </c>
      <c r="D28">
        <v>66</v>
      </c>
      <c r="E28">
        <v>79</v>
      </c>
      <c r="F28">
        <v>70</v>
      </c>
    </row>
    <row r="29" spans="1:6" ht="16">
      <c r="A29" s="10" t="s">
        <v>614</v>
      </c>
      <c r="B29" t="s">
        <v>108</v>
      </c>
      <c r="C29">
        <v>75</v>
      </c>
      <c r="D29">
        <v>91</v>
      </c>
      <c r="E29">
        <v>98</v>
      </c>
      <c r="F29">
        <v>84</v>
      </c>
    </row>
    <row r="30" spans="1:6" ht="16">
      <c r="A30" s="10" t="s">
        <v>881</v>
      </c>
      <c r="B30" t="s">
        <v>450</v>
      </c>
      <c r="C30">
        <v>349</v>
      </c>
      <c r="D30">
        <v>462</v>
      </c>
      <c r="E30">
        <v>456</v>
      </c>
      <c r="F30">
        <v>437</v>
      </c>
    </row>
    <row r="31" spans="1:6" ht="16">
      <c r="A31" s="10" t="s">
        <v>642</v>
      </c>
      <c r="B31" t="s">
        <v>133</v>
      </c>
      <c r="C31">
        <v>75</v>
      </c>
      <c r="D31">
        <v>90</v>
      </c>
      <c r="E31">
        <v>74</v>
      </c>
      <c r="F31">
        <v>91</v>
      </c>
    </row>
    <row r="32" spans="1:6" ht="16">
      <c r="A32" s="10" t="s">
        <v>550</v>
      </c>
      <c r="B32" t="s">
        <v>1019</v>
      </c>
      <c r="C32">
        <v>48</v>
      </c>
      <c r="D32">
        <v>46</v>
      </c>
      <c r="E32">
        <v>64</v>
      </c>
      <c r="F32">
        <v>54</v>
      </c>
    </row>
    <row r="33" spans="1:6" ht="16">
      <c r="A33" s="10" t="s">
        <v>705</v>
      </c>
      <c r="B33" t="s">
        <v>193</v>
      </c>
      <c r="C33">
        <v>188</v>
      </c>
      <c r="D33">
        <v>202</v>
      </c>
      <c r="E33">
        <v>209</v>
      </c>
      <c r="F33">
        <v>174</v>
      </c>
    </row>
    <row r="34" spans="1:6" ht="16">
      <c r="A34" s="10" t="s">
        <v>741</v>
      </c>
      <c r="B34" t="s">
        <v>232</v>
      </c>
      <c r="C34">
        <v>612</v>
      </c>
      <c r="D34">
        <v>828</v>
      </c>
      <c r="E34">
        <v>887</v>
      </c>
      <c r="F34">
        <v>801</v>
      </c>
    </row>
    <row r="35" spans="1:6" ht="16">
      <c r="A35" s="10" t="s">
        <v>587</v>
      </c>
      <c r="B35" t="s">
        <v>1056</v>
      </c>
      <c r="C35">
        <v>34</v>
      </c>
      <c r="D35">
        <v>59</v>
      </c>
      <c r="E35">
        <v>64</v>
      </c>
      <c r="F35">
        <v>66</v>
      </c>
    </row>
    <row r="36" spans="1:6" ht="16">
      <c r="A36" s="10" t="s">
        <v>524</v>
      </c>
      <c r="B36" t="s">
        <v>71</v>
      </c>
      <c r="C36">
        <v>44</v>
      </c>
      <c r="D36">
        <v>55</v>
      </c>
      <c r="E36">
        <v>73</v>
      </c>
      <c r="F36">
        <v>68</v>
      </c>
    </row>
    <row r="37" spans="1:6" ht="16">
      <c r="A37" s="10" t="s">
        <v>649</v>
      </c>
      <c r="B37" t="s">
        <v>140</v>
      </c>
      <c r="C37">
        <v>469</v>
      </c>
      <c r="D37">
        <v>620</v>
      </c>
      <c r="E37">
        <v>660</v>
      </c>
      <c r="F37">
        <v>554</v>
      </c>
    </row>
    <row r="38" spans="1:6" ht="16">
      <c r="A38" s="10" t="s">
        <v>825</v>
      </c>
      <c r="B38" t="s">
        <v>301</v>
      </c>
      <c r="C38">
        <v>91</v>
      </c>
      <c r="D38">
        <v>115</v>
      </c>
      <c r="E38">
        <v>106</v>
      </c>
      <c r="F38">
        <v>97</v>
      </c>
    </row>
    <row r="39" spans="1:6" ht="16">
      <c r="A39" s="10" t="s">
        <v>660</v>
      </c>
      <c r="B39" t="s">
        <v>148</v>
      </c>
      <c r="C39">
        <v>32</v>
      </c>
      <c r="D39">
        <v>45</v>
      </c>
      <c r="E39">
        <v>36</v>
      </c>
      <c r="F39">
        <v>36</v>
      </c>
    </row>
    <row r="40" spans="1:6" ht="16">
      <c r="A40" s="10" t="s">
        <v>637</v>
      </c>
      <c r="B40" t="s">
        <v>128</v>
      </c>
      <c r="C40">
        <v>32</v>
      </c>
      <c r="D40">
        <v>31</v>
      </c>
      <c r="E40">
        <v>43</v>
      </c>
      <c r="F40">
        <v>33</v>
      </c>
    </row>
    <row r="41" spans="1:6" ht="16">
      <c r="A41" s="10" t="s">
        <v>609</v>
      </c>
      <c r="B41" t="s">
        <v>103</v>
      </c>
      <c r="C41">
        <v>64</v>
      </c>
      <c r="D41">
        <v>75</v>
      </c>
      <c r="E41">
        <v>83</v>
      </c>
      <c r="F41">
        <v>83</v>
      </c>
    </row>
    <row r="42" spans="1:6" ht="16">
      <c r="A42" s="10" t="s">
        <v>747</v>
      </c>
      <c r="B42" t="s">
        <v>235</v>
      </c>
      <c r="C42">
        <v>68</v>
      </c>
      <c r="D42">
        <v>72</v>
      </c>
      <c r="E42">
        <v>67</v>
      </c>
      <c r="F42">
        <v>63</v>
      </c>
    </row>
    <row r="43" spans="1:6" ht="16">
      <c r="A43" s="10" t="s">
        <v>644</v>
      </c>
      <c r="B43" t="s">
        <v>135</v>
      </c>
      <c r="C43">
        <v>149</v>
      </c>
      <c r="D43">
        <v>155</v>
      </c>
      <c r="E43">
        <v>184</v>
      </c>
      <c r="F43">
        <v>181</v>
      </c>
    </row>
    <row r="44" spans="1:6" ht="16">
      <c r="A44" s="10" t="s">
        <v>671</v>
      </c>
      <c r="B44" t="s">
        <v>159</v>
      </c>
      <c r="C44">
        <v>86</v>
      </c>
      <c r="D44">
        <v>107</v>
      </c>
      <c r="E44">
        <v>115</v>
      </c>
      <c r="F44">
        <v>92</v>
      </c>
    </row>
    <row r="45" spans="1:6" ht="16">
      <c r="A45" s="10" t="s">
        <v>923</v>
      </c>
      <c r="B45" t="s">
        <v>387</v>
      </c>
      <c r="C45">
        <v>69</v>
      </c>
      <c r="D45">
        <v>54</v>
      </c>
      <c r="E45">
        <v>69</v>
      </c>
      <c r="F45">
        <v>64</v>
      </c>
    </row>
    <row r="46" spans="1:6" ht="16">
      <c r="A46" s="10" t="s">
        <v>730</v>
      </c>
      <c r="B46" t="s">
        <v>218</v>
      </c>
      <c r="C46">
        <v>56</v>
      </c>
      <c r="D46">
        <v>76</v>
      </c>
      <c r="E46">
        <v>65</v>
      </c>
      <c r="F46">
        <v>77</v>
      </c>
    </row>
    <row r="47" spans="1:6" ht="16">
      <c r="A47" s="10" t="s">
        <v>890</v>
      </c>
      <c r="B47" t="s">
        <v>363</v>
      </c>
      <c r="C47">
        <v>73</v>
      </c>
      <c r="D47">
        <v>93</v>
      </c>
      <c r="E47">
        <v>103</v>
      </c>
      <c r="F47">
        <v>105</v>
      </c>
    </row>
    <row r="48" spans="1:6" ht="16">
      <c r="A48" s="10" t="s">
        <v>811</v>
      </c>
      <c r="B48" t="s">
        <v>290</v>
      </c>
      <c r="C48">
        <v>201</v>
      </c>
      <c r="D48">
        <v>250</v>
      </c>
      <c r="E48">
        <v>242</v>
      </c>
      <c r="F48">
        <v>237</v>
      </c>
    </row>
    <row r="49" spans="1:6" ht="16">
      <c r="A49" s="10" t="s">
        <v>476</v>
      </c>
      <c r="B49" t="s">
        <v>23</v>
      </c>
      <c r="C49">
        <v>57</v>
      </c>
      <c r="D49">
        <v>76</v>
      </c>
      <c r="E49">
        <v>79</v>
      </c>
      <c r="F49">
        <v>72</v>
      </c>
    </row>
    <row r="50" spans="1:6" ht="16">
      <c r="A50" s="10" t="s">
        <v>877</v>
      </c>
      <c r="B50" t="s">
        <v>353</v>
      </c>
      <c r="C50">
        <v>74</v>
      </c>
      <c r="D50">
        <v>82</v>
      </c>
      <c r="E50">
        <v>94</v>
      </c>
      <c r="F50">
        <v>93</v>
      </c>
    </row>
    <row r="51" spans="1:6" ht="16">
      <c r="A51" s="10" t="s">
        <v>822</v>
      </c>
      <c r="B51" t="s">
        <v>298</v>
      </c>
      <c r="C51">
        <v>94</v>
      </c>
      <c r="D51">
        <v>108</v>
      </c>
      <c r="E51">
        <v>119</v>
      </c>
      <c r="F51">
        <v>96</v>
      </c>
    </row>
    <row r="52" spans="1:6" ht="16">
      <c r="A52" s="10" t="s">
        <v>918</v>
      </c>
      <c r="B52" t="s">
        <v>382</v>
      </c>
      <c r="C52">
        <v>463</v>
      </c>
      <c r="D52">
        <v>571</v>
      </c>
      <c r="E52">
        <v>633</v>
      </c>
      <c r="F52">
        <v>611</v>
      </c>
    </row>
    <row r="53" spans="1:6" ht="16">
      <c r="A53" s="10" t="s">
        <v>784</v>
      </c>
      <c r="B53" t="s">
        <v>269</v>
      </c>
      <c r="C53">
        <v>121</v>
      </c>
      <c r="D53">
        <v>166</v>
      </c>
      <c r="E53">
        <v>146</v>
      </c>
      <c r="F53">
        <v>188</v>
      </c>
    </row>
    <row r="54" spans="1:6" ht="16">
      <c r="A54" s="10" t="s">
        <v>738</v>
      </c>
      <c r="B54" t="s">
        <v>229</v>
      </c>
      <c r="C54">
        <v>75</v>
      </c>
      <c r="D54">
        <v>97</v>
      </c>
      <c r="E54">
        <v>124</v>
      </c>
      <c r="F54">
        <v>140</v>
      </c>
    </row>
    <row r="55" spans="1:6" ht="16">
      <c r="A55" s="10" t="s">
        <v>664</v>
      </c>
      <c r="B55" t="s">
        <v>152</v>
      </c>
      <c r="C55">
        <v>55</v>
      </c>
      <c r="D55">
        <v>69</v>
      </c>
      <c r="E55">
        <v>74</v>
      </c>
      <c r="F55">
        <v>87</v>
      </c>
    </row>
    <row r="56" spans="1:6" ht="16">
      <c r="A56" s="10" t="s">
        <v>875</v>
      </c>
      <c r="B56" t="s">
        <v>351</v>
      </c>
      <c r="C56">
        <v>73</v>
      </c>
      <c r="D56">
        <v>110</v>
      </c>
      <c r="E56">
        <v>88</v>
      </c>
      <c r="F56">
        <v>97</v>
      </c>
    </row>
    <row r="57" spans="1:6" ht="16">
      <c r="A57" s="10" t="s">
        <v>554</v>
      </c>
      <c r="B57" t="s">
        <v>1023</v>
      </c>
      <c r="C57">
        <v>90</v>
      </c>
      <c r="D57">
        <v>133</v>
      </c>
      <c r="E57">
        <v>140</v>
      </c>
      <c r="F57">
        <v>124</v>
      </c>
    </row>
    <row r="58" spans="1:6" ht="16">
      <c r="A58" s="10" t="s">
        <v>534</v>
      </c>
      <c r="B58" t="s">
        <v>81</v>
      </c>
      <c r="C58">
        <v>259</v>
      </c>
      <c r="D58">
        <v>321</v>
      </c>
      <c r="E58">
        <v>314</v>
      </c>
      <c r="F58">
        <v>306</v>
      </c>
    </row>
    <row r="59" spans="1:6" ht="16">
      <c r="A59" s="10" t="s">
        <v>567</v>
      </c>
      <c r="B59" t="s">
        <v>1036</v>
      </c>
      <c r="C59">
        <v>106</v>
      </c>
      <c r="D59">
        <v>86</v>
      </c>
      <c r="E59">
        <v>122</v>
      </c>
      <c r="F59">
        <v>85</v>
      </c>
    </row>
    <row r="60" spans="1:6" ht="16">
      <c r="A60" s="10" t="s">
        <v>895</v>
      </c>
      <c r="B60" t="s">
        <v>368</v>
      </c>
      <c r="C60">
        <v>396</v>
      </c>
      <c r="D60">
        <v>524</v>
      </c>
      <c r="E60">
        <v>482</v>
      </c>
      <c r="F60">
        <v>523</v>
      </c>
    </row>
    <row r="61" spans="1:6" ht="16">
      <c r="A61" s="10" t="s">
        <v>561</v>
      </c>
      <c r="B61" t="s">
        <v>1030</v>
      </c>
      <c r="C61">
        <v>25</v>
      </c>
      <c r="D61">
        <v>23</v>
      </c>
      <c r="E61">
        <v>35</v>
      </c>
      <c r="F61">
        <v>34</v>
      </c>
    </row>
    <row r="62" spans="1:6" ht="16">
      <c r="A62" s="10" t="s">
        <v>474</v>
      </c>
      <c r="B62" t="s">
        <v>21</v>
      </c>
      <c r="C62">
        <v>890</v>
      </c>
      <c r="D62">
        <v>1074</v>
      </c>
      <c r="E62">
        <v>1136</v>
      </c>
      <c r="F62">
        <v>1124</v>
      </c>
    </row>
    <row r="63" spans="1:6" ht="16">
      <c r="A63" s="10" t="s">
        <v>843</v>
      </c>
      <c r="B63" t="s">
        <v>319</v>
      </c>
      <c r="C63">
        <v>80</v>
      </c>
      <c r="D63">
        <v>94</v>
      </c>
      <c r="E63">
        <v>80</v>
      </c>
      <c r="F63">
        <v>97</v>
      </c>
    </row>
    <row r="64" spans="1:6" ht="16">
      <c r="A64" s="10" t="s">
        <v>651</v>
      </c>
      <c r="B64" t="s">
        <v>415</v>
      </c>
      <c r="C64">
        <v>219</v>
      </c>
      <c r="D64">
        <v>247</v>
      </c>
      <c r="E64">
        <v>255</v>
      </c>
      <c r="F64">
        <v>262</v>
      </c>
    </row>
    <row r="65" spans="1:6" ht="16">
      <c r="A65" s="10" t="s">
        <v>781</v>
      </c>
      <c r="B65" t="s">
        <v>266</v>
      </c>
      <c r="C65">
        <v>120</v>
      </c>
      <c r="D65">
        <v>173</v>
      </c>
      <c r="E65">
        <v>166</v>
      </c>
      <c r="F65">
        <v>202</v>
      </c>
    </row>
    <row r="66" spans="1:6" ht="16">
      <c r="A66" s="10" t="s">
        <v>571</v>
      </c>
      <c r="B66" t="s">
        <v>1040</v>
      </c>
      <c r="C66">
        <v>305</v>
      </c>
      <c r="D66">
        <v>383</v>
      </c>
      <c r="E66">
        <v>370</v>
      </c>
      <c r="F66">
        <v>374</v>
      </c>
    </row>
    <row r="67" spans="1:6" ht="16">
      <c r="A67" s="10" t="s">
        <v>763</v>
      </c>
      <c r="B67" t="s">
        <v>251</v>
      </c>
      <c r="C67">
        <v>58</v>
      </c>
      <c r="D67">
        <v>97</v>
      </c>
      <c r="E67">
        <v>66</v>
      </c>
      <c r="F67">
        <v>89</v>
      </c>
    </row>
    <row r="68" spans="1:6" ht="16">
      <c r="A68" s="10" t="s">
        <v>683</v>
      </c>
      <c r="B68" t="s">
        <v>171</v>
      </c>
      <c r="C68">
        <v>72</v>
      </c>
      <c r="D68">
        <v>90</v>
      </c>
      <c r="E68">
        <v>121</v>
      </c>
      <c r="F68">
        <v>122</v>
      </c>
    </row>
    <row r="69" spans="1:6" ht="16">
      <c r="A69" s="10" t="s">
        <v>929</v>
      </c>
      <c r="B69" t="s">
        <v>393</v>
      </c>
      <c r="C69">
        <v>55</v>
      </c>
      <c r="D69">
        <v>61</v>
      </c>
      <c r="E69">
        <v>86</v>
      </c>
      <c r="F69">
        <v>59</v>
      </c>
    </row>
    <row r="70" spans="1:6" ht="16">
      <c r="A70" s="10" t="s">
        <v>945</v>
      </c>
      <c r="B70" t="s">
        <v>409</v>
      </c>
      <c r="C70">
        <v>102</v>
      </c>
      <c r="D70">
        <v>118</v>
      </c>
      <c r="E70">
        <v>146</v>
      </c>
      <c r="F70">
        <v>132</v>
      </c>
    </row>
    <row r="71" spans="1:6" ht="16">
      <c r="A71" s="10" t="s">
        <v>727</v>
      </c>
      <c r="B71" t="s">
        <v>215</v>
      </c>
      <c r="C71">
        <v>127</v>
      </c>
      <c r="D71">
        <v>167</v>
      </c>
      <c r="E71">
        <v>162</v>
      </c>
      <c r="F71">
        <v>160</v>
      </c>
    </row>
    <row r="72" spans="1:6" ht="16">
      <c r="A72" s="10" t="s">
        <v>758</v>
      </c>
      <c r="B72" t="s">
        <v>246</v>
      </c>
      <c r="C72">
        <v>48</v>
      </c>
      <c r="D72">
        <v>68</v>
      </c>
      <c r="E72">
        <v>87</v>
      </c>
      <c r="F72">
        <v>69</v>
      </c>
    </row>
    <row r="73" spans="1:6" ht="16">
      <c r="A73" s="10" t="s">
        <v>479</v>
      </c>
      <c r="B73" t="s">
        <v>26</v>
      </c>
      <c r="C73">
        <v>63</v>
      </c>
      <c r="D73">
        <v>72</v>
      </c>
      <c r="E73">
        <v>94</v>
      </c>
      <c r="F73">
        <v>106</v>
      </c>
    </row>
    <row r="74" spans="1:6" ht="16">
      <c r="A74" s="10" t="s">
        <v>709</v>
      </c>
      <c r="B74" t="s">
        <v>197</v>
      </c>
      <c r="C74">
        <v>38</v>
      </c>
      <c r="D74">
        <v>62</v>
      </c>
      <c r="E74">
        <v>58</v>
      </c>
      <c r="F74">
        <v>47</v>
      </c>
    </row>
    <row r="75" spans="1:6" ht="16">
      <c r="A75" s="10" t="s">
        <v>643</v>
      </c>
      <c r="B75" t="s">
        <v>134</v>
      </c>
      <c r="C75">
        <v>70</v>
      </c>
      <c r="D75">
        <v>75</v>
      </c>
      <c r="E75">
        <v>77</v>
      </c>
      <c r="F75">
        <v>70</v>
      </c>
    </row>
    <row r="76" spans="1:6" ht="16">
      <c r="A76" s="10" t="s">
        <v>753</v>
      </c>
      <c r="B76" t="s">
        <v>241</v>
      </c>
      <c r="C76">
        <v>100</v>
      </c>
      <c r="D76">
        <v>105</v>
      </c>
      <c r="E76">
        <v>129</v>
      </c>
      <c r="F76">
        <v>128</v>
      </c>
    </row>
    <row r="77" spans="1:6" ht="16">
      <c r="A77" s="10" t="s">
        <v>469</v>
      </c>
      <c r="B77" t="s">
        <v>16</v>
      </c>
      <c r="C77">
        <v>80</v>
      </c>
      <c r="D77">
        <v>80</v>
      </c>
      <c r="E77">
        <v>88</v>
      </c>
      <c r="F77">
        <v>95</v>
      </c>
    </row>
    <row r="78" spans="1:6" ht="16">
      <c r="A78" s="10" t="s">
        <v>547</v>
      </c>
      <c r="B78" t="s">
        <v>91</v>
      </c>
      <c r="C78">
        <v>27</v>
      </c>
      <c r="D78">
        <v>44</v>
      </c>
      <c r="E78">
        <v>41</v>
      </c>
      <c r="F78">
        <v>31</v>
      </c>
    </row>
    <row r="79" spans="1:6" ht="16">
      <c r="A79" s="10" t="s">
        <v>714</v>
      </c>
      <c r="B79" t="s">
        <v>202</v>
      </c>
      <c r="C79">
        <v>64</v>
      </c>
      <c r="D79">
        <v>60</v>
      </c>
      <c r="E79">
        <v>67</v>
      </c>
      <c r="F79">
        <v>46</v>
      </c>
    </row>
    <row r="80" spans="1:6" ht="16">
      <c r="A80" s="10" t="s">
        <v>645</v>
      </c>
      <c r="B80" t="s">
        <v>136</v>
      </c>
      <c r="C80">
        <v>346</v>
      </c>
      <c r="D80">
        <v>394</v>
      </c>
      <c r="E80">
        <v>427</v>
      </c>
      <c r="F80">
        <v>392</v>
      </c>
    </row>
    <row r="81" spans="1:6" ht="16">
      <c r="A81" s="10" t="s">
        <v>565</v>
      </c>
      <c r="B81" t="s">
        <v>1034</v>
      </c>
      <c r="C81">
        <v>28</v>
      </c>
      <c r="D81">
        <v>41</v>
      </c>
      <c r="E81">
        <v>47</v>
      </c>
      <c r="F81">
        <v>31</v>
      </c>
    </row>
    <row r="82" spans="1:6" ht="16">
      <c r="A82" s="10" t="s">
        <v>949</v>
      </c>
      <c r="B82" t="s">
        <v>443</v>
      </c>
      <c r="C82">
        <v>64</v>
      </c>
      <c r="D82">
        <v>68</v>
      </c>
      <c r="E82">
        <v>76</v>
      </c>
      <c r="F82">
        <v>66</v>
      </c>
    </row>
    <row r="83" spans="1:6" ht="16">
      <c r="A83" s="10" t="s">
        <v>847</v>
      </c>
      <c r="B83" t="s">
        <v>323</v>
      </c>
      <c r="C83">
        <v>67</v>
      </c>
      <c r="D83">
        <v>80</v>
      </c>
      <c r="E83">
        <v>100</v>
      </c>
      <c r="F83">
        <v>86</v>
      </c>
    </row>
    <row r="84" spans="1:6" ht="16">
      <c r="A84" s="10" t="s">
        <v>948</v>
      </c>
      <c r="B84" t="s">
        <v>442</v>
      </c>
      <c r="C84">
        <v>328</v>
      </c>
      <c r="D84">
        <v>370</v>
      </c>
      <c r="E84">
        <v>440</v>
      </c>
      <c r="F84">
        <v>384</v>
      </c>
    </row>
    <row r="85" spans="1:6" ht="16">
      <c r="A85" s="10" t="s">
        <v>837</v>
      </c>
      <c r="B85" t="s">
        <v>313</v>
      </c>
      <c r="C85">
        <v>48</v>
      </c>
      <c r="D85">
        <v>75</v>
      </c>
      <c r="E85">
        <v>54</v>
      </c>
      <c r="F85">
        <v>37</v>
      </c>
    </row>
    <row r="86" spans="1:6" ht="16">
      <c r="A86" s="10" t="s">
        <v>951</v>
      </c>
      <c r="B86" t="s">
        <v>412</v>
      </c>
      <c r="C86">
        <v>36</v>
      </c>
      <c r="D86">
        <v>32</v>
      </c>
      <c r="E86">
        <v>48</v>
      </c>
      <c r="F86">
        <v>28</v>
      </c>
    </row>
    <row r="87" spans="1:6" ht="16">
      <c r="A87" s="10" t="s">
        <v>909</v>
      </c>
      <c r="B87" t="s">
        <v>373</v>
      </c>
      <c r="C87">
        <v>51</v>
      </c>
      <c r="D87">
        <v>72</v>
      </c>
      <c r="E87">
        <v>81</v>
      </c>
      <c r="F87">
        <v>41</v>
      </c>
    </row>
    <row r="88" spans="1:6" ht="16">
      <c r="A88" s="10" t="s">
        <v>920</v>
      </c>
      <c r="B88" t="s">
        <v>384</v>
      </c>
      <c r="C88">
        <v>71</v>
      </c>
      <c r="D88">
        <v>81</v>
      </c>
      <c r="E88">
        <v>85</v>
      </c>
      <c r="F88">
        <v>71</v>
      </c>
    </row>
    <row r="89" spans="1:6" ht="16">
      <c r="A89" s="10" t="s">
        <v>815</v>
      </c>
      <c r="B89" t="s">
        <v>294</v>
      </c>
      <c r="C89">
        <v>22</v>
      </c>
      <c r="D89">
        <v>41</v>
      </c>
      <c r="E89">
        <v>35</v>
      </c>
      <c r="F89">
        <v>36</v>
      </c>
    </row>
    <row r="90" spans="1:6" ht="16">
      <c r="A90" s="10" t="s">
        <v>928</v>
      </c>
      <c r="B90" t="s">
        <v>392</v>
      </c>
      <c r="C90">
        <v>254</v>
      </c>
      <c r="D90">
        <v>275</v>
      </c>
      <c r="E90">
        <v>344</v>
      </c>
      <c r="F90">
        <v>318</v>
      </c>
    </row>
    <row r="91" spans="1:6" ht="16">
      <c r="A91" s="10" t="s">
        <v>921</v>
      </c>
      <c r="B91" t="s">
        <v>385</v>
      </c>
      <c r="C91">
        <v>45</v>
      </c>
      <c r="D91">
        <v>50</v>
      </c>
      <c r="E91">
        <v>58</v>
      </c>
      <c r="F91">
        <v>47</v>
      </c>
    </row>
    <row r="92" spans="1:6" ht="16">
      <c r="A92" s="10" t="s">
        <v>824</v>
      </c>
      <c r="B92" t="s">
        <v>300</v>
      </c>
      <c r="C92">
        <v>59</v>
      </c>
      <c r="D92">
        <v>93</v>
      </c>
      <c r="E92">
        <v>113</v>
      </c>
      <c r="F92">
        <v>98</v>
      </c>
    </row>
    <row r="93" spans="1:6" ht="16">
      <c r="A93" s="10" t="s">
        <v>684</v>
      </c>
      <c r="B93" t="s">
        <v>172</v>
      </c>
      <c r="C93">
        <v>42</v>
      </c>
      <c r="D93">
        <v>52</v>
      </c>
      <c r="E93">
        <v>58</v>
      </c>
      <c r="F93">
        <v>53</v>
      </c>
    </row>
    <row r="94" spans="1:6" ht="16">
      <c r="A94" s="10" t="s">
        <v>916</v>
      </c>
      <c r="B94" t="s">
        <v>380</v>
      </c>
      <c r="C94">
        <v>233</v>
      </c>
      <c r="D94">
        <v>255</v>
      </c>
      <c r="E94">
        <v>249</v>
      </c>
      <c r="F94">
        <v>293</v>
      </c>
    </row>
    <row r="95" spans="1:6" ht="16">
      <c r="A95" s="10" t="s">
        <v>816</v>
      </c>
      <c r="B95" t="s">
        <v>295</v>
      </c>
      <c r="C95">
        <v>94</v>
      </c>
      <c r="D95">
        <v>134</v>
      </c>
      <c r="E95">
        <v>131</v>
      </c>
      <c r="F95">
        <v>111</v>
      </c>
    </row>
    <row r="96" spans="1:6" ht="16">
      <c r="A96" s="10" t="s">
        <v>751</v>
      </c>
      <c r="B96" t="s">
        <v>239</v>
      </c>
      <c r="C96">
        <v>767</v>
      </c>
      <c r="D96">
        <v>947</v>
      </c>
      <c r="E96">
        <v>961</v>
      </c>
      <c r="F96">
        <v>996</v>
      </c>
    </row>
    <row r="97" spans="1:6" ht="16">
      <c r="A97" s="10" t="s">
        <v>480</v>
      </c>
      <c r="B97" t="s">
        <v>27</v>
      </c>
      <c r="C97">
        <v>423</v>
      </c>
      <c r="D97">
        <v>544</v>
      </c>
      <c r="E97">
        <v>582</v>
      </c>
      <c r="F97">
        <v>580</v>
      </c>
    </row>
    <row r="98" spans="1:6" ht="16">
      <c r="A98" s="10" t="s">
        <v>653</v>
      </c>
      <c r="B98" t="s">
        <v>417</v>
      </c>
      <c r="C98">
        <v>59</v>
      </c>
      <c r="D98">
        <v>52</v>
      </c>
      <c r="E98">
        <v>47</v>
      </c>
      <c r="F98">
        <v>45</v>
      </c>
    </row>
    <row r="99" spans="1:6" ht="16">
      <c r="A99" s="10" t="s">
        <v>647</v>
      </c>
      <c r="B99" t="s">
        <v>138</v>
      </c>
      <c r="C99">
        <v>386</v>
      </c>
      <c r="D99">
        <v>498</v>
      </c>
      <c r="E99">
        <v>498</v>
      </c>
      <c r="F99">
        <v>502</v>
      </c>
    </row>
    <row r="100" spans="1:6" ht="16">
      <c r="A100" s="10" t="s">
        <v>531</v>
      </c>
      <c r="B100" t="s">
        <v>78</v>
      </c>
      <c r="C100">
        <v>315</v>
      </c>
      <c r="D100">
        <v>402</v>
      </c>
      <c r="E100">
        <v>412</v>
      </c>
      <c r="F100">
        <v>437</v>
      </c>
    </row>
    <row r="101" spans="1:6" ht="16">
      <c r="A101" s="10" t="s">
        <v>836</v>
      </c>
      <c r="B101" t="s">
        <v>312</v>
      </c>
      <c r="C101">
        <v>434</v>
      </c>
      <c r="D101">
        <v>496</v>
      </c>
      <c r="E101">
        <v>507</v>
      </c>
      <c r="F101">
        <v>485</v>
      </c>
    </row>
    <row r="102" spans="1:6" ht="16">
      <c r="A102" s="10" t="s">
        <v>762</v>
      </c>
      <c r="B102" t="s">
        <v>250</v>
      </c>
      <c r="C102">
        <v>134</v>
      </c>
      <c r="D102">
        <v>157</v>
      </c>
      <c r="E102">
        <v>161</v>
      </c>
      <c r="F102">
        <v>190</v>
      </c>
    </row>
    <row r="103" spans="1:6" ht="16">
      <c r="A103" s="10" t="s">
        <v>527</v>
      </c>
      <c r="B103" t="s">
        <v>74</v>
      </c>
      <c r="C103">
        <v>50</v>
      </c>
      <c r="D103">
        <v>56</v>
      </c>
      <c r="E103">
        <v>72</v>
      </c>
      <c r="F103">
        <v>60</v>
      </c>
    </row>
    <row r="104" spans="1:6" ht="16">
      <c r="A104" s="10" t="s">
        <v>855</v>
      </c>
      <c r="B104" t="s">
        <v>331</v>
      </c>
      <c r="C104">
        <v>94</v>
      </c>
      <c r="D104">
        <v>101</v>
      </c>
      <c r="E104">
        <v>111</v>
      </c>
      <c r="F104">
        <v>125</v>
      </c>
    </row>
    <row r="105" spans="1:6" ht="16">
      <c r="A105" s="10" t="s">
        <v>742</v>
      </c>
      <c r="B105" t="s">
        <v>233</v>
      </c>
      <c r="C105">
        <v>42</v>
      </c>
      <c r="D105">
        <v>30</v>
      </c>
      <c r="E105">
        <v>61</v>
      </c>
      <c r="F105">
        <v>51</v>
      </c>
    </row>
    <row r="106" spans="1:6" ht="16">
      <c r="A106" s="10" t="s">
        <v>540</v>
      </c>
      <c r="B106" t="s">
        <v>84</v>
      </c>
      <c r="C106">
        <v>78</v>
      </c>
      <c r="D106">
        <v>116</v>
      </c>
      <c r="E106">
        <v>107</v>
      </c>
      <c r="F106">
        <v>92</v>
      </c>
    </row>
    <row r="107" spans="1:6" ht="16">
      <c r="A107" s="10" t="s">
        <v>797</v>
      </c>
      <c r="B107" t="s">
        <v>279</v>
      </c>
      <c r="C107">
        <v>62</v>
      </c>
      <c r="D107">
        <v>84</v>
      </c>
      <c r="E107">
        <v>97</v>
      </c>
      <c r="F107">
        <v>86</v>
      </c>
    </row>
    <row r="108" spans="1:6" ht="16">
      <c r="A108" s="10" t="s">
        <v>801</v>
      </c>
      <c r="B108" t="s">
        <v>280</v>
      </c>
      <c r="C108">
        <v>394</v>
      </c>
      <c r="D108">
        <v>551</v>
      </c>
      <c r="E108">
        <v>575</v>
      </c>
      <c r="F108">
        <v>536</v>
      </c>
    </row>
    <row r="109" spans="1:6" ht="16">
      <c r="A109" s="10" t="s">
        <v>734</v>
      </c>
      <c r="B109" t="s">
        <v>222</v>
      </c>
      <c r="C109">
        <v>89</v>
      </c>
      <c r="D109">
        <v>100</v>
      </c>
      <c r="E109">
        <v>127</v>
      </c>
      <c r="F109">
        <v>108</v>
      </c>
    </row>
    <row r="110" spans="1:6" ht="16">
      <c r="A110" s="10" t="s">
        <v>925</v>
      </c>
      <c r="B110" t="s">
        <v>389</v>
      </c>
      <c r="C110">
        <v>74</v>
      </c>
      <c r="D110">
        <v>86</v>
      </c>
      <c r="E110">
        <v>78</v>
      </c>
      <c r="F110">
        <v>51</v>
      </c>
    </row>
    <row r="111" spans="1:6" ht="16">
      <c r="A111" s="10" t="s">
        <v>740</v>
      </c>
      <c r="B111" t="s">
        <v>231</v>
      </c>
      <c r="C111">
        <v>54</v>
      </c>
      <c r="D111">
        <v>64</v>
      </c>
      <c r="E111">
        <v>61</v>
      </c>
      <c r="F111">
        <v>55</v>
      </c>
    </row>
    <row r="112" spans="1:6" ht="16">
      <c r="A112" s="10" t="s">
        <v>466</v>
      </c>
      <c r="B112" t="s">
        <v>13</v>
      </c>
      <c r="C112">
        <v>88</v>
      </c>
      <c r="D112">
        <v>99</v>
      </c>
      <c r="E112">
        <v>92</v>
      </c>
      <c r="F112">
        <v>89</v>
      </c>
    </row>
    <row r="113" spans="1:6" ht="16">
      <c r="A113" s="10" t="s">
        <v>603</v>
      </c>
      <c r="B113" t="s">
        <v>97</v>
      </c>
      <c r="C113">
        <v>106</v>
      </c>
      <c r="D113">
        <v>109</v>
      </c>
      <c r="E113">
        <v>110</v>
      </c>
      <c r="F113">
        <v>108</v>
      </c>
    </row>
    <row r="114" spans="1:6" ht="16">
      <c r="A114" s="10" t="s">
        <v>502</v>
      </c>
      <c r="B114" t="s">
        <v>49</v>
      </c>
      <c r="C114">
        <v>298</v>
      </c>
      <c r="D114">
        <v>353</v>
      </c>
      <c r="E114">
        <v>455</v>
      </c>
      <c r="F114">
        <v>330</v>
      </c>
    </row>
    <row r="115" spans="1:6" ht="16">
      <c r="A115" s="10" t="s">
        <v>711</v>
      </c>
      <c r="B115" t="s">
        <v>199</v>
      </c>
      <c r="C115">
        <v>32</v>
      </c>
      <c r="D115">
        <v>37</v>
      </c>
      <c r="E115">
        <v>30</v>
      </c>
      <c r="F115">
        <v>47</v>
      </c>
    </row>
    <row r="116" spans="1:6" ht="16">
      <c r="A116" s="10" t="s">
        <v>782</v>
      </c>
      <c r="B116" t="s">
        <v>267</v>
      </c>
      <c r="C116">
        <v>205</v>
      </c>
      <c r="D116">
        <v>237</v>
      </c>
      <c r="E116">
        <v>246</v>
      </c>
      <c r="F116">
        <v>220</v>
      </c>
    </row>
    <row r="117" spans="1:6" ht="16">
      <c r="A117" s="10" t="s">
        <v>786</v>
      </c>
      <c r="B117" t="s">
        <v>271</v>
      </c>
      <c r="C117">
        <v>46</v>
      </c>
      <c r="D117">
        <v>47</v>
      </c>
      <c r="E117">
        <v>54</v>
      </c>
      <c r="F117">
        <v>45</v>
      </c>
    </row>
    <row r="118" spans="1:6" ht="16">
      <c r="A118" s="10" t="s">
        <v>580</v>
      </c>
      <c r="B118" t="s">
        <v>1049</v>
      </c>
      <c r="C118">
        <v>100</v>
      </c>
      <c r="D118">
        <v>90</v>
      </c>
      <c r="E118">
        <v>120</v>
      </c>
      <c r="F118">
        <v>96</v>
      </c>
    </row>
    <row r="119" spans="1:6" ht="16">
      <c r="A119" s="10" t="s">
        <v>593</v>
      </c>
      <c r="B119" t="s">
        <v>1062</v>
      </c>
      <c r="C119">
        <v>62</v>
      </c>
      <c r="D119">
        <v>74</v>
      </c>
      <c r="E119">
        <v>78</v>
      </c>
      <c r="F119">
        <v>56</v>
      </c>
    </row>
    <row r="120" spans="1:6" ht="16">
      <c r="A120" s="10" t="s">
        <v>827</v>
      </c>
      <c r="B120" t="s">
        <v>303</v>
      </c>
      <c r="C120">
        <v>57</v>
      </c>
      <c r="D120">
        <v>67</v>
      </c>
      <c r="E120">
        <v>75</v>
      </c>
      <c r="F120">
        <v>62</v>
      </c>
    </row>
    <row r="121" spans="1:6" ht="16">
      <c r="A121" s="10" t="s">
        <v>785</v>
      </c>
      <c r="B121" t="s">
        <v>270</v>
      </c>
      <c r="C121">
        <v>57</v>
      </c>
      <c r="D121">
        <v>88</v>
      </c>
      <c r="E121">
        <v>86</v>
      </c>
      <c r="F121">
        <v>74</v>
      </c>
    </row>
    <row r="122" spans="1:6" ht="16">
      <c r="A122" s="10" t="s">
        <v>787</v>
      </c>
      <c r="B122" t="s">
        <v>272</v>
      </c>
      <c r="C122">
        <v>172</v>
      </c>
      <c r="D122">
        <v>196</v>
      </c>
      <c r="E122">
        <v>230</v>
      </c>
      <c r="F122">
        <v>216</v>
      </c>
    </row>
    <row r="123" spans="1:6" ht="16">
      <c r="A123" s="10" t="s">
        <v>703</v>
      </c>
      <c r="B123" t="s">
        <v>191</v>
      </c>
      <c r="C123">
        <v>47</v>
      </c>
      <c r="D123">
        <v>65</v>
      </c>
      <c r="E123">
        <v>79</v>
      </c>
      <c r="F123">
        <v>51</v>
      </c>
    </row>
    <row r="124" spans="1:6" ht="16">
      <c r="A124" s="10" t="s">
        <v>722</v>
      </c>
      <c r="B124" t="s">
        <v>210</v>
      </c>
      <c r="C124">
        <v>304</v>
      </c>
      <c r="D124">
        <v>393</v>
      </c>
      <c r="E124">
        <v>407</v>
      </c>
      <c r="F124">
        <v>394</v>
      </c>
    </row>
    <row r="125" spans="1:6" ht="16">
      <c r="A125" s="10" t="s">
        <v>497</v>
      </c>
      <c r="B125" t="s">
        <v>44</v>
      </c>
      <c r="C125">
        <v>71</v>
      </c>
      <c r="D125">
        <v>83</v>
      </c>
      <c r="E125">
        <v>81</v>
      </c>
      <c r="F125">
        <v>84</v>
      </c>
    </row>
    <row r="126" spans="1:6" ht="16">
      <c r="A126" s="10" t="s">
        <v>582</v>
      </c>
      <c r="B126" t="s">
        <v>1051</v>
      </c>
      <c r="C126">
        <v>23</v>
      </c>
      <c r="D126">
        <v>30</v>
      </c>
      <c r="E126">
        <v>29</v>
      </c>
      <c r="F126">
        <v>39</v>
      </c>
    </row>
    <row r="127" spans="1:6" ht="16">
      <c r="A127" s="10" t="s">
        <v>939</v>
      </c>
      <c r="B127" t="s">
        <v>403</v>
      </c>
      <c r="C127">
        <v>31</v>
      </c>
      <c r="D127">
        <v>26</v>
      </c>
      <c r="E127">
        <v>38</v>
      </c>
      <c r="F127">
        <v>40</v>
      </c>
    </row>
    <row r="128" spans="1:6" ht="16">
      <c r="A128" s="10" t="s">
        <v>657</v>
      </c>
      <c r="B128" t="s">
        <v>145</v>
      </c>
      <c r="C128">
        <v>618</v>
      </c>
      <c r="D128">
        <v>693</v>
      </c>
      <c r="E128">
        <v>761</v>
      </c>
      <c r="F128">
        <v>799</v>
      </c>
    </row>
    <row r="129" spans="1:6" ht="16">
      <c r="A129" s="10" t="s">
        <v>536</v>
      </c>
      <c r="B129" t="s">
        <v>446</v>
      </c>
      <c r="C129">
        <v>373</v>
      </c>
      <c r="D129">
        <v>494</v>
      </c>
      <c r="E129">
        <v>448</v>
      </c>
      <c r="F129">
        <v>515</v>
      </c>
    </row>
    <row r="130" spans="1:6" ht="16">
      <c r="A130" s="10" t="s">
        <v>619</v>
      </c>
      <c r="B130" t="s">
        <v>113</v>
      </c>
      <c r="C130">
        <v>77</v>
      </c>
      <c r="D130">
        <v>101</v>
      </c>
      <c r="E130">
        <v>112</v>
      </c>
      <c r="F130">
        <v>82</v>
      </c>
    </row>
    <row r="131" spans="1:6" ht="16">
      <c r="A131" s="10" t="s">
        <v>483</v>
      </c>
      <c r="B131" t="s">
        <v>30</v>
      </c>
      <c r="C131">
        <v>58</v>
      </c>
      <c r="D131">
        <v>100</v>
      </c>
      <c r="E131">
        <v>98</v>
      </c>
      <c r="F131">
        <v>99</v>
      </c>
    </row>
    <row r="132" spans="1:6" ht="16">
      <c r="A132" s="10" t="s">
        <v>625</v>
      </c>
      <c r="B132" t="s">
        <v>434</v>
      </c>
      <c r="C132">
        <v>36</v>
      </c>
      <c r="D132">
        <v>52</v>
      </c>
      <c r="E132">
        <v>57</v>
      </c>
      <c r="F132">
        <v>56</v>
      </c>
    </row>
    <row r="133" spans="1:6" ht="16">
      <c r="A133" s="10" t="s">
        <v>767</v>
      </c>
      <c r="B133" t="s">
        <v>420</v>
      </c>
      <c r="C133">
        <v>51</v>
      </c>
      <c r="D133">
        <v>63</v>
      </c>
      <c r="E133">
        <v>80</v>
      </c>
      <c r="F133">
        <v>64</v>
      </c>
    </row>
    <row r="134" spans="1:6" ht="16">
      <c r="A134" s="10" t="s">
        <v>943</v>
      </c>
      <c r="B134" t="s">
        <v>407</v>
      </c>
      <c r="C134">
        <v>311</v>
      </c>
      <c r="D134">
        <v>385</v>
      </c>
      <c r="E134">
        <v>377</v>
      </c>
      <c r="F134">
        <v>395</v>
      </c>
    </row>
    <row r="135" spans="1:6" ht="16">
      <c r="A135" s="10" t="s">
        <v>697</v>
      </c>
      <c r="B135" t="s">
        <v>185</v>
      </c>
      <c r="C135">
        <v>47</v>
      </c>
      <c r="D135">
        <v>44</v>
      </c>
      <c r="E135">
        <v>49</v>
      </c>
      <c r="F135">
        <v>49</v>
      </c>
    </row>
    <row r="136" spans="1:6" ht="16">
      <c r="A136" s="10" t="s">
        <v>764</v>
      </c>
      <c r="B136" t="s">
        <v>252</v>
      </c>
      <c r="C136">
        <v>732</v>
      </c>
      <c r="D136">
        <v>854</v>
      </c>
      <c r="E136">
        <v>925</v>
      </c>
      <c r="F136">
        <v>883</v>
      </c>
    </row>
    <row r="137" spans="1:6" ht="16">
      <c r="A137" s="10" t="s">
        <v>460</v>
      </c>
      <c r="B137" t="s">
        <v>10</v>
      </c>
      <c r="C137">
        <v>37</v>
      </c>
      <c r="D137">
        <v>44</v>
      </c>
      <c r="E137">
        <v>40</v>
      </c>
      <c r="F137">
        <v>58</v>
      </c>
    </row>
    <row r="138" spans="1:6" ht="16">
      <c r="A138" s="10" t="s">
        <v>790</v>
      </c>
      <c r="B138" t="s">
        <v>275</v>
      </c>
      <c r="C138">
        <v>62</v>
      </c>
      <c r="D138">
        <v>67</v>
      </c>
      <c r="E138">
        <v>92</v>
      </c>
      <c r="F138">
        <v>83</v>
      </c>
    </row>
    <row r="139" spans="1:6" ht="16">
      <c r="A139" s="10" t="s">
        <v>515</v>
      </c>
      <c r="B139" t="s">
        <v>62</v>
      </c>
      <c r="C139">
        <v>72</v>
      </c>
      <c r="D139">
        <v>86</v>
      </c>
      <c r="E139">
        <v>89</v>
      </c>
      <c r="F139">
        <v>92</v>
      </c>
    </row>
    <row r="140" spans="1:6" ht="16">
      <c r="A140" s="10" t="s">
        <v>924</v>
      </c>
      <c r="B140" t="s">
        <v>388</v>
      </c>
      <c r="C140">
        <v>10</v>
      </c>
      <c r="D140">
        <v>20</v>
      </c>
      <c r="E140">
        <v>31</v>
      </c>
      <c r="F140">
        <v>23</v>
      </c>
    </row>
    <row r="141" spans="1:6" ht="16">
      <c r="A141" s="10" t="s">
        <v>780</v>
      </c>
      <c r="B141" t="s">
        <v>265</v>
      </c>
      <c r="C141">
        <v>55</v>
      </c>
      <c r="D141">
        <v>69</v>
      </c>
      <c r="E141">
        <v>75</v>
      </c>
      <c r="F141">
        <v>72</v>
      </c>
    </row>
    <row r="142" spans="1:6" ht="16">
      <c r="A142" s="10" t="s">
        <v>805</v>
      </c>
      <c r="B142" t="s">
        <v>284</v>
      </c>
      <c r="C142">
        <v>34</v>
      </c>
      <c r="D142">
        <v>57</v>
      </c>
      <c r="E142">
        <v>37</v>
      </c>
      <c r="F142">
        <v>33</v>
      </c>
    </row>
    <row r="143" spans="1:6" ht="16">
      <c r="A143" s="10" t="s">
        <v>826</v>
      </c>
      <c r="B143" t="s">
        <v>302</v>
      </c>
      <c r="C143">
        <v>91</v>
      </c>
      <c r="D143">
        <v>96</v>
      </c>
      <c r="E143">
        <v>127</v>
      </c>
      <c r="F143">
        <v>122</v>
      </c>
    </row>
    <row r="144" spans="1:6" ht="16">
      <c r="A144" s="10" t="s">
        <v>555</v>
      </c>
      <c r="B144" t="s">
        <v>1024</v>
      </c>
      <c r="C144">
        <v>81</v>
      </c>
      <c r="D144">
        <v>117</v>
      </c>
      <c r="E144">
        <v>92</v>
      </c>
      <c r="F144">
        <v>113</v>
      </c>
    </row>
    <row r="145" spans="1:6" ht="16">
      <c r="A145" s="10" t="s">
        <v>514</v>
      </c>
      <c r="B145" t="s">
        <v>61</v>
      </c>
      <c r="C145">
        <v>168</v>
      </c>
      <c r="D145">
        <v>223</v>
      </c>
      <c r="E145">
        <v>257</v>
      </c>
      <c r="F145">
        <v>240</v>
      </c>
    </row>
    <row r="146" spans="1:6" ht="16">
      <c r="A146" s="10" t="s">
        <v>668</v>
      </c>
      <c r="B146" t="s">
        <v>156</v>
      </c>
      <c r="C146">
        <v>139</v>
      </c>
      <c r="D146">
        <v>186</v>
      </c>
      <c r="E146">
        <v>186</v>
      </c>
      <c r="F146">
        <v>176</v>
      </c>
    </row>
    <row r="147" spans="1:6" ht="16">
      <c r="A147" s="10" t="s">
        <v>620</v>
      </c>
      <c r="B147" t="s">
        <v>114</v>
      </c>
      <c r="C147">
        <v>75</v>
      </c>
      <c r="D147">
        <v>84</v>
      </c>
      <c r="E147">
        <v>102</v>
      </c>
      <c r="F147">
        <v>101</v>
      </c>
    </row>
    <row r="148" spans="1:6" ht="16">
      <c r="A148" s="10" t="s">
        <v>820</v>
      </c>
      <c r="B148" t="s">
        <v>422</v>
      </c>
      <c r="C148">
        <v>123</v>
      </c>
      <c r="D148">
        <v>168</v>
      </c>
      <c r="E148">
        <v>135</v>
      </c>
      <c r="F148">
        <v>155</v>
      </c>
    </row>
    <row r="149" spans="1:6" ht="16">
      <c r="A149" s="10" t="s">
        <v>553</v>
      </c>
      <c r="B149" t="s">
        <v>1022</v>
      </c>
      <c r="C149">
        <v>69</v>
      </c>
      <c r="D149">
        <v>64</v>
      </c>
      <c r="E149">
        <v>95</v>
      </c>
      <c r="F149">
        <v>89</v>
      </c>
    </row>
    <row r="150" spans="1:6" ht="16">
      <c r="A150" s="10" t="s">
        <v>829</v>
      </c>
      <c r="B150" t="s">
        <v>305</v>
      </c>
      <c r="C150">
        <v>109</v>
      </c>
      <c r="D150">
        <v>144</v>
      </c>
      <c r="E150">
        <v>163</v>
      </c>
      <c r="F150">
        <v>147</v>
      </c>
    </row>
    <row r="151" spans="1:6" ht="16">
      <c r="A151" s="10" t="s">
        <v>701</v>
      </c>
      <c r="B151" t="s">
        <v>189</v>
      </c>
      <c r="C151">
        <v>83</v>
      </c>
      <c r="D151">
        <v>107</v>
      </c>
      <c r="E151">
        <v>111</v>
      </c>
      <c r="F151">
        <v>102</v>
      </c>
    </row>
    <row r="152" spans="1:6" ht="16">
      <c r="A152" s="10" t="s">
        <v>841</v>
      </c>
      <c r="B152" t="s">
        <v>317</v>
      </c>
      <c r="C152">
        <v>102</v>
      </c>
      <c r="D152">
        <v>121</v>
      </c>
      <c r="E152">
        <v>116</v>
      </c>
      <c r="F152">
        <v>103</v>
      </c>
    </row>
    <row r="153" spans="1:6" ht="16">
      <c r="A153" s="10" t="s">
        <v>783</v>
      </c>
      <c r="B153" t="s">
        <v>268</v>
      </c>
      <c r="C153">
        <v>49</v>
      </c>
      <c r="D153">
        <v>57</v>
      </c>
      <c r="E153">
        <v>57</v>
      </c>
      <c r="F153">
        <v>49</v>
      </c>
    </row>
    <row r="154" spans="1:6" ht="16">
      <c r="A154" s="10" t="s">
        <v>607</v>
      </c>
      <c r="B154" t="s">
        <v>101</v>
      </c>
      <c r="C154">
        <v>132</v>
      </c>
      <c r="D154">
        <v>137</v>
      </c>
      <c r="E154">
        <v>135</v>
      </c>
      <c r="F154">
        <v>147</v>
      </c>
    </row>
    <row r="155" spans="1:6" ht="16">
      <c r="A155" s="10" t="s">
        <v>679</v>
      </c>
      <c r="B155" t="s">
        <v>167</v>
      </c>
      <c r="C155">
        <v>119</v>
      </c>
      <c r="D155">
        <v>94</v>
      </c>
      <c r="E155">
        <v>118</v>
      </c>
      <c r="F155">
        <v>137</v>
      </c>
    </row>
    <row r="156" spans="1:6" ht="16">
      <c r="A156" s="10" t="s">
        <v>814</v>
      </c>
      <c r="B156" t="s">
        <v>293</v>
      </c>
      <c r="C156">
        <v>76</v>
      </c>
      <c r="D156">
        <v>69</v>
      </c>
      <c r="E156">
        <v>87</v>
      </c>
      <c r="F156">
        <v>87</v>
      </c>
    </row>
    <row r="157" spans="1:6" ht="16">
      <c r="A157" s="10" t="s">
        <v>798</v>
      </c>
      <c r="B157" t="s">
        <v>436</v>
      </c>
      <c r="C157">
        <v>95</v>
      </c>
      <c r="D157">
        <v>139</v>
      </c>
      <c r="E157">
        <v>152</v>
      </c>
      <c r="F157">
        <v>131</v>
      </c>
    </row>
    <row r="158" spans="1:6" ht="16">
      <c r="A158" s="10" t="s">
        <v>522</v>
      </c>
      <c r="B158" t="s">
        <v>69</v>
      </c>
      <c r="C158">
        <v>74</v>
      </c>
      <c r="D158">
        <v>110</v>
      </c>
      <c r="E158">
        <v>98</v>
      </c>
      <c r="F158">
        <v>105</v>
      </c>
    </row>
    <row r="159" spans="1:6" ht="16">
      <c r="A159" s="10" t="s">
        <v>680</v>
      </c>
      <c r="B159" t="s">
        <v>168</v>
      </c>
      <c r="C159">
        <v>104</v>
      </c>
      <c r="D159">
        <v>158</v>
      </c>
      <c r="E159">
        <v>162</v>
      </c>
      <c r="F159">
        <v>155</v>
      </c>
    </row>
    <row r="160" spans="1:6" ht="16">
      <c r="A160" s="10" t="s">
        <v>538</v>
      </c>
      <c r="B160" t="s">
        <v>82</v>
      </c>
      <c r="C160">
        <v>151</v>
      </c>
      <c r="D160">
        <v>173</v>
      </c>
      <c r="E160">
        <v>211</v>
      </c>
      <c r="F160">
        <v>194</v>
      </c>
    </row>
    <row r="161" spans="1:6" ht="16">
      <c r="A161" s="10" t="s">
        <v>712</v>
      </c>
      <c r="B161" t="s">
        <v>200</v>
      </c>
      <c r="C161">
        <v>66</v>
      </c>
      <c r="D161">
        <v>81</v>
      </c>
      <c r="E161">
        <v>108</v>
      </c>
      <c r="F161">
        <v>80</v>
      </c>
    </row>
    <row r="162" spans="1:6" ht="16">
      <c r="A162" s="10" t="s">
        <v>834</v>
      </c>
      <c r="B162" t="s">
        <v>310</v>
      </c>
      <c r="C162">
        <v>61</v>
      </c>
      <c r="D162">
        <v>40</v>
      </c>
      <c r="E162">
        <v>71</v>
      </c>
      <c r="F162">
        <v>65</v>
      </c>
    </row>
    <row r="163" spans="1:6" ht="16">
      <c r="A163" s="10" t="s">
        <v>467</v>
      </c>
      <c r="B163" t="s">
        <v>14</v>
      </c>
      <c r="C163">
        <v>129</v>
      </c>
      <c r="D163">
        <v>152</v>
      </c>
      <c r="E163">
        <v>151</v>
      </c>
      <c r="F163">
        <v>151</v>
      </c>
    </row>
    <row r="164" spans="1:6" ht="16">
      <c r="A164" s="10" t="s">
        <v>793</v>
      </c>
      <c r="B164" t="s">
        <v>224</v>
      </c>
      <c r="C164">
        <v>83</v>
      </c>
      <c r="D164">
        <v>116</v>
      </c>
      <c r="E164">
        <v>103</v>
      </c>
      <c r="F164">
        <v>94</v>
      </c>
    </row>
    <row r="165" spans="1:6" ht="16">
      <c r="A165" s="10" t="s">
        <v>468</v>
      </c>
      <c r="B165" t="s">
        <v>15</v>
      </c>
      <c r="C165">
        <v>128</v>
      </c>
      <c r="D165">
        <v>126</v>
      </c>
      <c r="E165">
        <v>152</v>
      </c>
      <c r="F165">
        <v>149</v>
      </c>
    </row>
    <row r="166" spans="1:6" ht="16">
      <c r="A166" s="10" t="s">
        <v>710</v>
      </c>
      <c r="B166" t="s">
        <v>198</v>
      </c>
      <c r="C166">
        <v>97</v>
      </c>
      <c r="D166">
        <v>95</v>
      </c>
      <c r="E166">
        <v>107</v>
      </c>
      <c r="F166">
        <v>132</v>
      </c>
    </row>
    <row r="167" spans="1:6" ht="16">
      <c r="A167" s="10" t="s">
        <v>838</v>
      </c>
      <c r="B167" t="s">
        <v>314</v>
      </c>
      <c r="C167">
        <v>734</v>
      </c>
      <c r="D167">
        <v>909</v>
      </c>
      <c r="E167">
        <v>990</v>
      </c>
      <c r="F167">
        <v>989</v>
      </c>
    </row>
    <row r="168" spans="1:6" ht="16">
      <c r="A168" s="10" t="s">
        <v>613</v>
      </c>
      <c r="B168" t="s">
        <v>107</v>
      </c>
      <c r="C168">
        <v>193</v>
      </c>
      <c r="D168">
        <v>220</v>
      </c>
      <c r="E168">
        <v>226</v>
      </c>
      <c r="F168">
        <v>222</v>
      </c>
    </row>
    <row r="169" spans="1:6" ht="16">
      <c r="A169" s="10" t="s">
        <v>481</v>
      </c>
      <c r="B169" t="s">
        <v>28</v>
      </c>
      <c r="C169">
        <v>58</v>
      </c>
      <c r="D169">
        <v>90</v>
      </c>
      <c r="E169">
        <v>80</v>
      </c>
      <c r="F169">
        <v>97</v>
      </c>
    </row>
    <row r="170" spans="1:6" ht="16">
      <c r="A170" s="10" t="s">
        <v>624</v>
      </c>
      <c r="B170" t="s">
        <v>433</v>
      </c>
      <c r="C170">
        <v>113</v>
      </c>
      <c r="D170">
        <v>122</v>
      </c>
      <c r="E170">
        <v>158</v>
      </c>
      <c r="F170">
        <v>164</v>
      </c>
    </row>
    <row r="171" spans="1:6" ht="16">
      <c r="A171" s="10" t="s">
        <v>872</v>
      </c>
      <c r="B171" t="s">
        <v>348</v>
      </c>
      <c r="C171">
        <v>147</v>
      </c>
      <c r="D171">
        <v>192</v>
      </c>
      <c r="E171">
        <v>183</v>
      </c>
      <c r="F171">
        <v>206</v>
      </c>
    </row>
    <row r="172" spans="1:6" ht="16">
      <c r="A172" s="10" t="s">
        <v>791</v>
      </c>
      <c r="B172" t="s">
        <v>276</v>
      </c>
      <c r="C172">
        <v>48</v>
      </c>
      <c r="D172">
        <v>57</v>
      </c>
      <c r="E172">
        <v>70</v>
      </c>
      <c r="F172">
        <v>59</v>
      </c>
    </row>
    <row r="173" spans="1:6" ht="16">
      <c r="A173" s="10" t="s">
        <v>659</v>
      </c>
      <c r="B173" t="s">
        <v>147</v>
      </c>
      <c r="C173">
        <v>249</v>
      </c>
      <c r="D173">
        <v>312</v>
      </c>
      <c r="E173">
        <v>310</v>
      </c>
      <c r="F173">
        <v>325</v>
      </c>
    </row>
    <row r="174" spans="1:6" ht="16">
      <c r="A174" s="10" t="s">
        <v>926</v>
      </c>
      <c r="B174" t="s">
        <v>390</v>
      </c>
      <c r="C174">
        <v>136</v>
      </c>
      <c r="D174">
        <v>126</v>
      </c>
      <c r="E174">
        <v>131</v>
      </c>
      <c r="F174">
        <v>150</v>
      </c>
    </row>
    <row r="175" spans="1:6" ht="16">
      <c r="A175" s="10" t="s">
        <v>884</v>
      </c>
      <c r="B175" t="s">
        <v>357</v>
      </c>
      <c r="C175">
        <v>190</v>
      </c>
      <c r="D175">
        <v>213</v>
      </c>
      <c r="E175">
        <v>258</v>
      </c>
      <c r="F175">
        <v>218</v>
      </c>
    </row>
    <row r="176" spans="1:6" ht="16">
      <c r="A176" s="10" t="s">
        <v>630</v>
      </c>
      <c r="B176" t="s">
        <v>121</v>
      </c>
      <c r="C176">
        <v>1799</v>
      </c>
      <c r="D176">
        <v>2326</v>
      </c>
      <c r="E176">
        <v>2403</v>
      </c>
      <c r="F176">
        <v>2595</v>
      </c>
    </row>
    <row r="177" spans="1:6" ht="16">
      <c r="A177" s="10" t="s">
        <v>723</v>
      </c>
      <c r="B177" t="s">
        <v>211</v>
      </c>
      <c r="C177">
        <v>300</v>
      </c>
      <c r="D177">
        <v>366</v>
      </c>
      <c r="E177">
        <v>366</v>
      </c>
      <c r="F177">
        <v>382</v>
      </c>
    </row>
    <row r="178" spans="1:6" ht="16">
      <c r="A178" s="10" t="s">
        <v>541</v>
      </c>
      <c r="B178" t="s">
        <v>85</v>
      </c>
      <c r="C178">
        <v>107</v>
      </c>
      <c r="D178">
        <v>120</v>
      </c>
      <c r="E178">
        <v>124</v>
      </c>
      <c r="F178">
        <v>120</v>
      </c>
    </row>
    <row r="179" spans="1:6" ht="16">
      <c r="A179" s="10" t="s">
        <v>937</v>
      </c>
      <c r="B179" t="s">
        <v>401</v>
      </c>
      <c r="C179">
        <v>125</v>
      </c>
      <c r="D179">
        <v>122</v>
      </c>
      <c r="E179">
        <v>151</v>
      </c>
      <c r="F179">
        <v>144</v>
      </c>
    </row>
    <row r="180" spans="1:6" ht="16">
      <c r="A180" s="10" t="s">
        <v>618</v>
      </c>
      <c r="B180" t="s">
        <v>112</v>
      </c>
      <c r="C180">
        <v>64</v>
      </c>
      <c r="D180">
        <v>63</v>
      </c>
      <c r="E180">
        <v>79</v>
      </c>
      <c r="F180">
        <v>83</v>
      </c>
    </row>
    <row r="181" spans="1:6" ht="16">
      <c r="A181" s="10" t="s">
        <v>905</v>
      </c>
      <c r="B181" t="s">
        <v>453</v>
      </c>
      <c r="C181">
        <v>102</v>
      </c>
      <c r="D181">
        <v>155</v>
      </c>
      <c r="E181">
        <v>134</v>
      </c>
      <c r="F181">
        <v>154</v>
      </c>
    </row>
    <row r="182" spans="1:6" ht="16">
      <c r="A182" s="10" t="s">
        <v>942</v>
      </c>
      <c r="B182" t="s">
        <v>406</v>
      </c>
      <c r="C182">
        <v>197</v>
      </c>
      <c r="D182">
        <v>251</v>
      </c>
      <c r="E182">
        <v>300</v>
      </c>
      <c r="F182">
        <v>275</v>
      </c>
    </row>
    <row r="183" spans="1:6" ht="16">
      <c r="A183" s="10" t="s">
        <v>673</v>
      </c>
      <c r="B183" t="s">
        <v>161</v>
      </c>
      <c r="C183">
        <v>135</v>
      </c>
      <c r="D183">
        <v>205</v>
      </c>
      <c r="E183">
        <v>199</v>
      </c>
      <c r="F183">
        <v>176</v>
      </c>
    </row>
    <row r="184" spans="1:6" ht="16">
      <c r="A184" s="10" t="s">
        <v>754</v>
      </c>
      <c r="B184" t="s">
        <v>242</v>
      </c>
      <c r="C184">
        <v>495</v>
      </c>
      <c r="D184">
        <v>557</v>
      </c>
      <c r="E184">
        <v>634</v>
      </c>
      <c r="F184">
        <v>624</v>
      </c>
    </row>
    <row r="185" spans="1:6" ht="16">
      <c r="A185" s="10" t="s">
        <v>688</v>
      </c>
      <c r="B185" t="s">
        <v>176</v>
      </c>
      <c r="C185">
        <v>108</v>
      </c>
      <c r="D185">
        <v>117</v>
      </c>
      <c r="E185">
        <v>118</v>
      </c>
      <c r="F185">
        <v>137</v>
      </c>
    </row>
    <row r="186" spans="1:6" ht="16">
      <c r="A186" s="10" t="s">
        <v>810</v>
      </c>
      <c r="B186" t="s">
        <v>289</v>
      </c>
      <c r="C186">
        <v>152</v>
      </c>
      <c r="D186">
        <v>158</v>
      </c>
      <c r="E186">
        <v>174</v>
      </c>
      <c r="F186">
        <v>174</v>
      </c>
    </row>
    <row r="187" spans="1:6" ht="16">
      <c r="A187" s="10" t="s">
        <v>579</v>
      </c>
      <c r="B187" t="s">
        <v>1048</v>
      </c>
      <c r="C187">
        <v>52</v>
      </c>
      <c r="D187">
        <v>90</v>
      </c>
      <c r="E187">
        <v>84</v>
      </c>
      <c r="F187">
        <v>98</v>
      </c>
    </row>
    <row r="188" spans="1:6" ht="16">
      <c r="A188" s="10" t="s">
        <v>495</v>
      </c>
      <c r="B188" t="s">
        <v>42</v>
      </c>
      <c r="C188">
        <v>51</v>
      </c>
      <c r="D188">
        <v>73</v>
      </c>
      <c r="E188">
        <v>83</v>
      </c>
      <c r="F188">
        <v>82</v>
      </c>
    </row>
    <row r="189" spans="1:6" ht="16">
      <c r="A189" s="10" t="s">
        <v>577</v>
      </c>
      <c r="B189" t="s">
        <v>1046</v>
      </c>
      <c r="C189">
        <v>411</v>
      </c>
      <c r="D189">
        <v>454</v>
      </c>
      <c r="E189">
        <v>490</v>
      </c>
      <c r="F189">
        <v>503</v>
      </c>
    </row>
    <row r="190" spans="1:6" ht="16">
      <c r="A190" s="10" t="s">
        <v>860</v>
      </c>
      <c r="B190" t="s">
        <v>336</v>
      </c>
      <c r="C190">
        <v>156</v>
      </c>
      <c r="D190">
        <v>195</v>
      </c>
      <c r="E190">
        <v>183</v>
      </c>
      <c r="F190">
        <v>225</v>
      </c>
    </row>
    <row r="191" spans="1:6" ht="16">
      <c r="A191" s="10" t="s">
        <v>725</v>
      </c>
      <c r="B191" t="s">
        <v>213</v>
      </c>
      <c r="C191">
        <v>111</v>
      </c>
      <c r="D191">
        <v>114</v>
      </c>
      <c r="E191">
        <v>144</v>
      </c>
      <c r="F191">
        <v>125</v>
      </c>
    </row>
    <row r="192" spans="1:6" ht="16">
      <c r="A192" s="10" t="s">
        <v>455</v>
      </c>
      <c r="B192" t="s">
        <v>5</v>
      </c>
      <c r="C192">
        <v>79</v>
      </c>
      <c r="D192">
        <v>95</v>
      </c>
      <c r="E192">
        <v>95</v>
      </c>
      <c r="F192">
        <v>100</v>
      </c>
    </row>
    <row r="193" spans="1:6" ht="16">
      <c r="A193" s="10" t="s">
        <v>615</v>
      </c>
      <c r="B193" t="s">
        <v>109</v>
      </c>
      <c r="C193">
        <v>72</v>
      </c>
      <c r="D193">
        <v>110</v>
      </c>
      <c r="E193">
        <v>104</v>
      </c>
      <c r="F193">
        <v>97</v>
      </c>
    </row>
    <row r="194" spans="1:6" ht="16">
      <c r="A194" s="10" t="s">
        <v>698</v>
      </c>
      <c r="B194" t="s">
        <v>186</v>
      </c>
      <c r="C194">
        <v>37</v>
      </c>
      <c r="D194">
        <v>65</v>
      </c>
      <c r="E194">
        <v>63</v>
      </c>
      <c r="F194">
        <v>61</v>
      </c>
    </row>
    <row r="195" spans="1:6" ht="16">
      <c r="A195" s="10" t="s">
        <v>802</v>
      </c>
      <c r="B195" t="s">
        <v>281</v>
      </c>
      <c r="C195">
        <v>56</v>
      </c>
      <c r="D195">
        <v>94</v>
      </c>
      <c r="E195">
        <v>94</v>
      </c>
      <c r="F195">
        <v>80</v>
      </c>
    </row>
    <row r="196" spans="1:6" ht="16">
      <c r="A196" s="10" t="s">
        <v>617</v>
      </c>
      <c r="B196" t="s">
        <v>111</v>
      </c>
      <c r="C196">
        <v>124</v>
      </c>
      <c r="D196">
        <v>129</v>
      </c>
      <c r="E196">
        <v>99</v>
      </c>
      <c r="F196">
        <v>136</v>
      </c>
    </row>
    <row r="197" spans="1:6" ht="16">
      <c r="A197" s="10" t="s">
        <v>889</v>
      </c>
      <c r="B197" t="s">
        <v>362</v>
      </c>
      <c r="C197">
        <v>765</v>
      </c>
      <c r="D197">
        <v>931</v>
      </c>
      <c r="E197">
        <v>952</v>
      </c>
      <c r="F197">
        <v>1002</v>
      </c>
    </row>
    <row r="198" spans="1:6" ht="16">
      <c r="A198" s="10" t="s">
        <v>456</v>
      </c>
      <c r="B198" t="s">
        <v>6</v>
      </c>
      <c r="C198">
        <v>695</v>
      </c>
      <c r="D198">
        <v>893</v>
      </c>
      <c r="E198">
        <v>896</v>
      </c>
      <c r="F198">
        <v>886</v>
      </c>
    </row>
    <row r="199" spans="1:6" ht="16">
      <c r="A199" s="10" t="s">
        <v>543</v>
      </c>
      <c r="B199" t="s">
        <v>87</v>
      </c>
      <c r="C199">
        <v>86</v>
      </c>
      <c r="D199">
        <v>111</v>
      </c>
      <c r="E199">
        <v>131</v>
      </c>
      <c r="F199">
        <v>112</v>
      </c>
    </row>
    <row r="200" spans="1:6" ht="16">
      <c r="A200" s="10" t="s">
        <v>537</v>
      </c>
      <c r="B200" t="s">
        <v>447</v>
      </c>
      <c r="C200">
        <v>89</v>
      </c>
      <c r="D200">
        <v>67</v>
      </c>
      <c r="E200">
        <v>94</v>
      </c>
      <c r="F200">
        <v>89</v>
      </c>
    </row>
    <row r="201" spans="1:6" ht="16">
      <c r="A201" s="10" t="s">
        <v>533</v>
      </c>
      <c r="B201" t="s">
        <v>80</v>
      </c>
      <c r="C201">
        <v>28</v>
      </c>
      <c r="D201">
        <v>60</v>
      </c>
      <c r="E201">
        <v>75</v>
      </c>
      <c r="F201">
        <v>58</v>
      </c>
    </row>
    <row r="202" spans="1:6" ht="16">
      <c r="A202" s="10" t="s">
        <v>629</v>
      </c>
      <c r="B202" t="s">
        <v>120</v>
      </c>
      <c r="C202">
        <v>126</v>
      </c>
      <c r="D202">
        <v>172</v>
      </c>
      <c r="E202">
        <v>176</v>
      </c>
      <c r="F202">
        <v>204</v>
      </c>
    </row>
    <row r="203" spans="1:6" ht="16">
      <c r="A203" s="10" t="s">
        <v>893</v>
      </c>
      <c r="B203" t="s">
        <v>366</v>
      </c>
      <c r="C203">
        <v>42</v>
      </c>
      <c r="D203">
        <v>52</v>
      </c>
      <c r="E203">
        <v>50</v>
      </c>
      <c r="F203">
        <v>43</v>
      </c>
    </row>
    <row r="204" spans="1:6" ht="16">
      <c r="A204" s="10" t="s">
        <v>562</v>
      </c>
      <c r="B204" t="s">
        <v>1031</v>
      </c>
      <c r="C204">
        <v>125</v>
      </c>
      <c r="D204">
        <v>175</v>
      </c>
      <c r="E204">
        <v>190</v>
      </c>
      <c r="F204">
        <v>202</v>
      </c>
    </row>
    <row r="205" spans="1:6" ht="16">
      <c r="A205" s="10" t="s">
        <v>689</v>
      </c>
      <c r="B205" t="s">
        <v>177</v>
      </c>
      <c r="C205">
        <v>918</v>
      </c>
      <c r="D205">
        <v>1156</v>
      </c>
      <c r="E205">
        <v>1126</v>
      </c>
      <c r="F205">
        <v>1175</v>
      </c>
    </row>
    <row r="206" spans="1:6" ht="16">
      <c r="A206" s="10" t="s">
        <v>560</v>
      </c>
      <c r="B206" t="s">
        <v>1029</v>
      </c>
      <c r="C206">
        <v>133</v>
      </c>
      <c r="D206">
        <v>203</v>
      </c>
      <c r="E206">
        <v>194</v>
      </c>
      <c r="F206">
        <v>208</v>
      </c>
    </row>
    <row r="207" spans="1:6" ht="16">
      <c r="A207" s="10" t="s">
        <v>691</v>
      </c>
      <c r="B207" t="s">
        <v>179</v>
      </c>
      <c r="C207">
        <v>78</v>
      </c>
      <c r="D207">
        <v>70</v>
      </c>
      <c r="E207">
        <v>97</v>
      </c>
      <c r="F207">
        <v>77</v>
      </c>
    </row>
    <row r="208" spans="1:6" ht="16">
      <c r="A208" s="10" t="s">
        <v>908</v>
      </c>
      <c r="B208" t="s">
        <v>426</v>
      </c>
      <c r="C208">
        <v>108</v>
      </c>
      <c r="D208">
        <v>144</v>
      </c>
      <c r="E208">
        <v>140</v>
      </c>
      <c r="F208">
        <v>162</v>
      </c>
    </row>
    <row r="209" spans="1:6" ht="16">
      <c r="A209" s="10" t="s">
        <v>592</v>
      </c>
      <c r="B209" t="s">
        <v>1061</v>
      </c>
      <c r="C209">
        <v>28</v>
      </c>
      <c r="D209">
        <v>21</v>
      </c>
      <c r="E209">
        <v>33</v>
      </c>
      <c r="F209">
        <v>36</v>
      </c>
    </row>
    <row r="210" spans="1:6" ht="16">
      <c r="A210" s="10" t="s">
        <v>583</v>
      </c>
      <c r="B210" t="s">
        <v>1052</v>
      </c>
      <c r="C210">
        <v>34</v>
      </c>
      <c r="D210">
        <v>55</v>
      </c>
      <c r="E210">
        <v>52</v>
      </c>
      <c r="F210">
        <v>60</v>
      </c>
    </row>
    <row r="211" spans="1:6" ht="16">
      <c r="A211" s="10" t="s">
        <v>606</v>
      </c>
      <c r="B211" t="s">
        <v>100</v>
      </c>
      <c r="C211">
        <v>117</v>
      </c>
      <c r="D211">
        <v>134</v>
      </c>
      <c r="E211">
        <v>111</v>
      </c>
      <c r="F211">
        <v>131</v>
      </c>
    </row>
    <row r="212" spans="1:6" ht="16">
      <c r="A212" s="10" t="s">
        <v>623</v>
      </c>
      <c r="B212" t="s">
        <v>117</v>
      </c>
      <c r="C212">
        <v>110</v>
      </c>
      <c r="D212">
        <v>142</v>
      </c>
      <c r="E212">
        <v>181</v>
      </c>
      <c r="F212">
        <v>154</v>
      </c>
    </row>
    <row r="213" spans="1:6" ht="16">
      <c r="A213" s="10" t="s">
        <v>581</v>
      </c>
      <c r="B213" t="s">
        <v>1050</v>
      </c>
      <c r="C213">
        <v>82</v>
      </c>
      <c r="D213">
        <v>91</v>
      </c>
      <c r="E213">
        <v>101</v>
      </c>
      <c r="F213">
        <v>88</v>
      </c>
    </row>
    <row r="214" spans="1:6" ht="16">
      <c r="A214" s="10" t="s">
        <v>687</v>
      </c>
      <c r="B214" t="s">
        <v>175</v>
      </c>
      <c r="C214">
        <v>136</v>
      </c>
      <c r="D214">
        <v>163</v>
      </c>
      <c r="E214">
        <v>181</v>
      </c>
      <c r="F214">
        <v>167</v>
      </c>
    </row>
    <row r="215" spans="1:6" ht="16">
      <c r="A215" s="10" t="s">
        <v>871</v>
      </c>
      <c r="B215" t="s">
        <v>347</v>
      </c>
      <c r="C215">
        <v>129</v>
      </c>
      <c r="D215">
        <v>173</v>
      </c>
      <c r="E215">
        <v>176</v>
      </c>
      <c r="F215">
        <v>115</v>
      </c>
    </row>
    <row r="216" spans="1:6" ht="16">
      <c r="A216" s="10" t="s">
        <v>530</v>
      </c>
      <c r="B216" t="s">
        <v>77</v>
      </c>
      <c r="C216">
        <v>26</v>
      </c>
      <c r="D216">
        <v>27</v>
      </c>
      <c r="E216">
        <v>30</v>
      </c>
      <c r="F216">
        <v>26</v>
      </c>
    </row>
    <row r="217" spans="1:6" ht="16">
      <c r="A217" s="10" t="s">
        <v>666</v>
      </c>
      <c r="B217" t="s">
        <v>154</v>
      </c>
      <c r="C217">
        <v>131</v>
      </c>
      <c r="D217">
        <v>162</v>
      </c>
      <c r="E217">
        <v>152</v>
      </c>
      <c r="F217">
        <v>168</v>
      </c>
    </row>
    <row r="218" spans="1:6" ht="16">
      <c r="A218" s="10" t="s">
        <v>750</v>
      </c>
      <c r="B218" t="s">
        <v>238</v>
      </c>
      <c r="C218">
        <v>36</v>
      </c>
      <c r="D218">
        <v>57</v>
      </c>
      <c r="E218">
        <v>46</v>
      </c>
      <c r="F218">
        <v>51</v>
      </c>
    </row>
    <row r="219" spans="1:6" ht="16">
      <c r="A219" s="10" t="s">
        <v>906</v>
      </c>
      <c r="B219" t="s">
        <v>424</v>
      </c>
      <c r="C219">
        <v>350</v>
      </c>
      <c r="D219">
        <v>405</v>
      </c>
      <c r="E219">
        <v>398</v>
      </c>
      <c r="F219">
        <v>395</v>
      </c>
    </row>
    <row r="220" spans="1:6" ht="16">
      <c r="A220" s="10" t="s">
        <v>498</v>
      </c>
      <c r="B220" t="s">
        <v>45</v>
      </c>
      <c r="C220">
        <v>324</v>
      </c>
      <c r="D220">
        <v>396</v>
      </c>
      <c r="E220">
        <v>451</v>
      </c>
      <c r="F220">
        <v>426</v>
      </c>
    </row>
    <row r="221" spans="1:6" ht="16">
      <c r="A221" s="10" t="s">
        <v>672</v>
      </c>
      <c r="B221" t="s">
        <v>160</v>
      </c>
      <c r="C221">
        <v>58</v>
      </c>
      <c r="D221">
        <v>115</v>
      </c>
      <c r="E221">
        <v>88</v>
      </c>
      <c r="F221">
        <v>87</v>
      </c>
    </row>
    <row r="222" spans="1:6" ht="16">
      <c r="A222" s="10" t="s">
        <v>904</v>
      </c>
      <c r="B222" t="s">
        <v>452</v>
      </c>
      <c r="C222">
        <v>75</v>
      </c>
      <c r="D222">
        <v>105</v>
      </c>
      <c r="E222">
        <v>127</v>
      </c>
      <c r="F222">
        <v>106</v>
      </c>
    </row>
    <row r="223" spans="1:6" ht="16">
      <c r="A223" s="10" t="s">
        <v>807</v>
      </c>
      <c r="B223" t="s">
        <v>286</v>
      </c>
      <c r="C223">
        <v>119</v>
      </c>
      <c r="D223">
        <v>140</v>
      </c>
      <c r="E223">
        <v>164</v>
      </c>
      <c r="F223">
        <v>152</v>
      </c>
    </row>
    <row r="224" spans="1:6" ht="16">
      <c r="A224" s="10" t="s">
        <v>601</v>
      </c>
      <c r="B224" t="s">
        <v>95</v>
      </c>
      <c r="C224">
        <v>117</v>
      </c>
      <c r="D224">
        <v>167</v>
      </c>
      <c r="E224">
        <v>128</v>
      </c>
      <c r="F224">
        <v>142</v>
      </c>
    </row>
    <row r="225" spans="1:6" ht="16">
      <c r="A225" s="10" t="s">
        <v>674</v>
      </c>
      <c r="B225" t="s">
        <v>162</v>
      </c>
      <c r="C225">
        <v>91</v>
      </c>
      <c r="D225">
        <v>108</v>
      </c>
      <c r="E225">
        <v>107</v>
      </c>
      <c r="F225">
        <v>103</v>
      </c>
    </row>
    <row r="226" spans="1:6" ht="16">
      <c r="A226" s="10" t="s">
        <v>482</v>
      </c>
      <c r="B226" t="s">
        <v>29</v>
      </c>
      <c r="C226">
        <v>42</v>
      </c>
      <c r="D226">
        <v>77</v>
      </c>
      <c r="E226">
        <v>84</v>
      </c>
      <c r="F226">
        <v>86</v>
      </c>
    </row>
    <row r="227" spans="1:6" ht="16">
      <c r="A227" s="10" t="s">
        <v>525</v>
      </c>
      <c r="B227" t="s">
        <v>72</v>
      </c>
      <c r="C227">
        <v>77</v>
      </c>
      <c r="D227">
        <v>91</v>
      </c>
      <c r="E227">
        <v>90</v>
      </c>
      <c r="F227">
        <v>85</v>
      </c>
    </row>
    <row r="228" spans="1:6" ht="16">
      <c r="A228" s="10" t="s">
        <v>759</v>
      </c>
      <c r="B228" t="s">
        <v>247</v>
      </c>
      <c r="C228">
        <v>94</v>
      </c>
      <c r="D228">
        <v>104</v>
      </c>
      <c r="E228">
        <v>120</v>
      </c>
      <c r="F228">
        <v>90</v>
      </c>
    </row>
    <row r="229" spans="1:6" ht="16">
      <c r="A229" s="10" t="s">
        <v>655</v>
      </c>
      <c r="B229" t="s">
        <v>143</v>
      </c>
      <c r="C229">
        <v>487</v>
      </c>
      <c r="D229">
        <v>641</v>
      </c>
      <c r="E229">
        <v>652</v>
      </c>
      <c r="F229">
        <v>690</v>
      </c>
    </row>
    <row r="230" spans="1:6" ht="16">
      <c r="A230" s="10" t="s">
        <v>865</v>
      </c>
      <c r="B230" t="s">
        <v>341</v>
      </c>
      <c r="C230">
        <v>50</v>
      </c>
      <c r="D230">
        <v>56</v>
      </c>
      <c r="E230">
        <v>53</v>
      </c>
      <c r="F230">
        <v>79</v>
      </c>
    </row>
    <row r="231" spans="1:6" ht="16">
      <c r="A231" s="10" t="s">
        <v>485</v>
      </c>
      <c r="B231" t="s">
        <v>32</v>
      </c>
      <c r="C231">
        <v>104</v>
      </c>
      <c r="D231">
        <v>97</v>
      </c>
      <c r="E231">
        <v>110</v>
      </c>
      <c r="F231">
        <v>107</v>
      </c>
    </row>
    <row r="232" spans="1:6" ht="16">
      <c r="A232" s="10" t="s">
        <v>737</v>
      </c>
      <c r="B232" t="s">
        <v>228</v>
      </c>
      <c r="C232">
        <v>85</v>
      </c>
      <c r="D232">
        <v>90</v>
      </c>
      <c r="E232">
        <v>116</v>
      </c>
      <c r="F232">
        <v>114</v>
      </c>
    </row>
    <row r="233" spans="1:6" ht="16">
      <c r="A233" s="10" t="s">
        <v>694</v>
      </c>
      <c r="B233" t="s">
        <v>182</v>
      </c>
      <c r="C233">
        <v>138</v>
      </c>
      <c r="D233">
        <v>155</v>
      </c>
      <c r="E233">
        <v>192</v>
      </c>
      <c r="F233">
        <v>180</v>
      </c>
    </row>
    <row r="234" spans="1:6" ht="16">
      <c r="A234" s="10" t="s">
        <v>868</v>
      </c>
      <c r="B234" t="s">
        <v>344</v>
      </c>
      <c r="C234">
        <v>117</v>
      </c>
      <c r="D234">
        <v>109</v>
      </c>
      <c r="E234">
        <v>137</v>
      </c>
      <c r="F234">
        <v>171</v>
      </c>
    </row>
    <row r="235" spans="1:6" ht="16">
      <c r="A235" s="10" t="s">
        <v>812</v>
      </c>
      <c r="B235" t="s">
        <v>291</v>
      </c>
      <c r="C235">
        <v>40</v>
      </c>
      <c r="D235">
        <v>69</v>
      </c>
      <c r="E235">
        <v>73</v>
      </c>
      <c r="F235">
        <v>56</v>
      </c>
    </row>
    <row r="236" spans="1:6" ht="16">
      <c r="A236" s="10" t="s">
        <v>900</v>
      </c>
      <c r="B236" t="s">
        <v>370</v>
      </c>
      <c r="C236">
        <v>59</v>
      </c>
      <c r="D236">
        <v>85</v>
      </c>
      <c r="E236">
        <v>85</v>
      </c>
      <c r="F236">
        <v>75</v>
      </c>
    </row>
    <row r="237" spans="1:6" ht="16">
      <c r="A237" s="10" t="s">
        <v>631</v>
      </c>
      <c r="B237" t="s">
        <v>122</v>
      </c>
      <c r="C237">
        <v>100</v>
      </c>
      <c r="D237">
        <v>105</v>
      </c>
      <c r="E237">
        <v>139</v>
      </c>
      <c r="F237">
        <v>115</v>
      </c>
    </row>
    <row r="238" spans="1:6" ht="16">
      <c r="A238" s="10" t="s">
        <v>856</v>
      </c>
      <c r="B238" t="s">
        <v>332</v>
      </c>
      <c r="C238">
        <v>87</v>
      </c>
      <c r="D238">
        <v>79</v>
      </c>
      <c r="E238">
        <v>108</v>
      </c>
      <c r="F238">
        <v>80</v>
      </c>
    </row>
    <row r="239" spans="1:6" ht="16">
      <c r="A239" s="10" t="s">
        <v>496</v>
      </c>
      <c r="B239" t="s">
        <v>43</v>
      </c>
      <c r="C239">
        <v>128</v>
      </c>
      <c r="D239">
        <v>150</v>
      </c>
      <c r="E239">
        <v>161</v>
      </c>
      <c r="F239">
        <v>165</v>
      </c>
    </row>
    <row r="240" spans="1:6" ht="16">
      <c r="A240" s="10" t="s">
        <v>808</v>
      </c>
      <c r="B240" t="s">
        <v>287</v>
      </c>
      <c r="C240">
        <v>673</v>
      </c>
      <c r="D240">
        <v>810</v>
      </c>
      <c r="E240">
        <v>957</v>
      </c>
      <c r="F240">
        <v>782</v>
      </c>
    </row>
    <row r="241" spans="1:6" ht="16">
      <c r="A241" s="10" t="s">
        <v>600</v>
      </c>
      <c r="B241" t="s">
        <v>94</v>
      </c>
      <c r="C241">
        <v>52</v>
      </c>
      <c r="D241">
        <v>61</v>
      </c>
      <c r="E241">
        <v>77</v>
      </c>
      <c r="F241">
        <v>68</v>
      </c>
    </row>
    <row r="242" spans="1:6" ht="16">
      <c r="A242" s="10" t="s">
        <v>813</v>
      </c>
      <c r="B242" t="s">
        <v>292</v>
      </c>
      <c r="C242">
        <v>606</v>
      </c>
      <c r="D242">
        <v>770</v>
      </c>
      <c r="E242">
        <v>804</v>
      </c>
      <c r="F242">
        <v>790</v>
      </c>
    </row>
    <row r="243" spans="1:6" ht="16">
      <c r="A243" s="10" t="s">
        <v>638</v>
      </c>
      <c r="B243" t="s">
        <v>129</v>
      </c>
      <c r="C243">
        <v>55</v>
      </c>
      <c r="D243">
        <v>69</v>
      </c>
      <c r="E243">
        <v>78</v>
      </c>
      <c r="F243">
        <v>72</v>
      </c>
    </row>
    <row r="244" spans="1:6" ht="16">
      <c r="A244" s="10" t="s">
        <v>526</v>
      </c>
      <c r="B244" t="s">
        <v>73</v>
      </c>
      <c r="C244">
        <v>90</v>
      </c>
      <c r="D244">
        <v>72</v>
      </c>
      <c r="E244">
        <v>113</v>
      </c>
      <c r="F244">
        <v>123</v>
      </c>
    </row>
    <row r="245" spans="1:6" ht="16">
      <c r="A245" s="10" t="s">
        <v>458</v>
      </c>
      <c r="B245" t="s">
        <v>8</v>
      </c>
      <c r="C245">
        <v>59</v>
      </c>
      <c r="D245">
        <v>65</v>
      </c>
      <c r="E245">
        <v>65</v>
      </c>
      <c r="F245">
        <v>69</v>
      </c>
    </row>
    <row r="246" spans="1:6" ht="16">
      <c r="A246" s="10" t="s">
        <v>845</v>
      </c>
      <c r="B246" t="s">
        <v>321</v>
      </c>
      <c r="C246">
        <v>150</v>
      </c>
      <c r="D246">
        <v>231</v>
      </c>
      <c r="E246">
        <v>218</v>
      </c>
      <c r="F246">
        <v>170</v>
      </c>
    </row>
    <row r="247" spans="1:6" ht="16">
      <c r="A247" s="10" t="s">
        <v>879</v>
      </c>
      <c r="B247" t="s">
        <v>448</v>
      </c>
      <c r="C247">
        <v>26</v>
      </c>
      <c r="D247">
        <v>41</v>
      </c>
      <c r="E247">
        <v>42</v>
      </c>
      <c r="F247">
        <v>29</v>
      </c>
    </row>
    <row r="248" spans="1:6" ht="16">
      <c r="A248" s="10" t="s">
        <v>936</v>
      </c>
      <c r="B248" t="s">
        <v>400</v>
      </c>
      <c r="C248">
        <v>29</v>
      </c>
      <c r="D248">
        <v>38</v>
      </c>
      <c r="E248">
        <v>23</v>
      </c>
      <c r="F248">
        <v>26</v>
      </c>
    </row>
    <row r="249" spans="1:6" ht="16">
      <c r="A249" s="10" t="s">
        <v>901</v>
      </c>
      <c r="B249" t="s">
        <v>371</v>
      </c>
      <c r="C249">
        <v>49</v>
      </c>
      <c r="D249">
        <v>67</v>
      </c>
      <c r="E249">
        <v>66</v>
      </c>
      <c r="F249">
        <v>66</v>
      </c>
    </row>
    <row r="250" spans="1:6" ht="16">
      <c r="A250" s="10" t="s">
        <v>500</v>
      </c>
      <c r="B250" t="s">
        <v>47</v>
      </c>
      <c r="C250">
        <v>53</v>
      </c>
      <c r="D250">
        <v>86</v>
      </c>
      <c r="E250">
        <v>77</v>
      </c>
      <c r="F250">
        <v>78</v>
      </c>
    </row>
    <row r="251" spans="1:6" ht="16">
      <c r="A251" s="10" t="s">
        <v>516</v>
      </c>
      <c r="B251" t="s">
        <v>63</v>
      </c>
      <c r="C251">
        <v>21</v>
      </c>
      <c r="D251">
        <v>23</v>
      </c>
      <c r="E251">
        <v>22</v>
      </c>
      <c r="F251">
        <v>24</v>
      </c>
    </row>
    <row r="252" spans="1:6" ht="16">
      <c r="A252" s="10" t="s">
        <v>462</v>
      </c>
      <c r="B252" t="s">
        <v>12</v>
      </c>
      <c r="C252">
        <v>49</v>
      </c>
      <c r="D252">
        <v>49</v>
      </c>
      <c r="E252">
        <v>45</v>
      </c>
      <c r="F252">
        <v>52</v>
      </c>
    </row>
    <row r="253" spans="1:6" ht="16">
      <c r="A253" s="10" t="s">
        <v>809</v>
      </c>
      <c r="B253" t="s">
        <v>288</v>
      </c>
      <c r="C253">
        <v>71</v>
      </c>
      <c r="D253">
        <v>83</v>
      </c>
      <c r="E253">
        <v>88</v>
      </c>
      <c r="F253">
        <v>82</v>
      </c>
    </row>
    <row r="254" spans="1:6" ht="16">
      <c r="A254" s="10" t="s">
        <v>545</v>
      </c>
      <c r="B254" t="s">
        <v>89</v>
      </c>
      <c r="C254">
        <v>406</v>
      </c>
      <c r="D254">
        <v>439</v>
      </c>
      <c r="E254">
        <v>516</v>
      </c>
      <c r="F254">
        <v>480</v>
      </c>
    </row>
    <row r="255" spans="1:6" ht="16">
      <c r="A255" s="10" t="s">
        <v>912</v>
      </c>
      <c r="B255" t="s">
        <v>376</v>
      </c>
      <c r="C255">
        <v>77</v>
      </c>
      <c r="D255">
        <v>106</v>
      </c>
      <c r="E255">
        <v>106</v>
      </c>
      <c r="F255">
        <v>101</v>
      </c>
    </row>
    <row r="256" spans="1:6" ht="16">
      <c r="A256" s="10" t="s">
        <v>470</v>
      </c>
      <c r="B256" t="s">
        <v>17</v>
      </c>
      <c r="C256">
        <v>72</v>
      </c>
      <c r="D256">
        <v>69</v>
      </c>
      <c r="E256">
        <v>80</v>
      </c>
      <c r="F256">
        <v>72</v>
      </c>
    </row>
    <row r="257" spans="1:6" ht="16">
      <c r="A257" s="10" t="s">
        <v>771</v>
      </c>
      <c r="B257" t="s">
        <v>256</v>
      </c>
      <c r="C257">
        <v>59</v>
      </c>
      <c r="D257">
        <v>81</v>
      </c>
      <c r="E257">
        <v>85</v>
      </c>
      <c r="F257">
        <v>89</v>
      </c>
    </row>
    <row r="258" spans="1:6" ht="16">
      <c r="A258" s="10" t="s">
        <v>761</v>
      </c>
      <c r="B258" t="s">
        <v>249</v>
      </c>
      <c r="C258">
        <v>132</v>
      </c>
      <c r="D258">
        <v>171</v>
      </c>
      <c r="E258">
        <v>210</v>
      </c>
      <c r="F258">
        <v>163</v>
      </c>
    </row>
    <row r="259" spans="1:6" ht="16">
      <c r="A259" s="10" t="s">
        <v>463</v>
      </c>
      <c r="B259" t="s">
        <v>430</v>
      </c>
      <c r="C259">
        <v>167</v>
      </c>
      <c r="D259">
        <v>209</v>
      </c>
      <c r="E259">
        <v>231</v>
      </c>
      <c r="F259">
        <v>255</v>
      </c>
    </row>
    <row r="260" spans="1:6" ht="16">
      <c r="A260" s="10" t="s">
        <v>678</v>
      </c>
      <c r="B260" t="s">
        <v>166</v>
      </c>
      <c r="C260">
        <v>68</v>
      </c>
      <c r="D260">
        <v>75</v>
      </c>
      <c r="E260">
        <v>74</v>
      </c>
      <c r="F260">
        <v>75</v>
      </c>
    </row>
    <row r="261" spans="1:6" ht="16">
      <c r="A261" s="10" t="s">
        <v>833</v>
      </c>
      <c r="B261" t="s">
        <v>309</v>
      </c>
      <c r="C261">
        <v>34</v>
      </c>
      <c r="D261">
        <v>45</v>
      </c>
      <c r="E261">
        <v>44</v>
      </c>
      <c r="F261">
        <v>37</v>
      </c>
    </row>
    <row r="262" spans="1:6" ht="16">
      <c r="A262" s="10" t="s">
        <v>896</v>
      </c>
      <c r="B262" t="s">
        <v>369</v>
      </c>
      <c r="C262">
        <v>53</v>
      </c>
      <c r="D262">
        <v>66</v>
      </c>
      <c r="E262">
        <v>72</v>
      </c>
      <c r="F262">
        <v>72</v>
      </c>
    </row>
    <row r="263" spans="1:6" ht="16">
      <c r="A263" s="10" t="s">
        <v>947</v>
      </c>
      <c r="B263" t="s">
        <v>411</v>
      </c>
      <c r="C263">
        <v>54</v>
      </c>
      <c r="D263">
        <v>57</v>
      </c>
      <c r="E263">
        <v>64</v>
      </c>
      <c r="F263">
        <v>48</v>
      </c>
    </row>
    <row r="264" spans="1:6" ht="16">
      <c r="A264" s="10" t="s">
        <v>952</v>
      </c>
      <c r="B264" t="s">
        <v>413</v>
      </c>
      <c r="C264">
        <v>892</v>
      </c>
      <c r="D264">
        <v>1161</v>
      </c>
      <c r="E264">
        <v>1215</v>
      </c>
      <c r="F264">
        <v>1216</v>
      </c>
    </row>
    <row r="265" spans="1:6" ht="16">
      <c r="A265" s="10" t="s">
        <v>457</v>
      </c>
      <c r="B265" t="s">
        <v>7</v>
      </c>
      <c r="C265">
        <v>70</v>
      </c>
      <c r="D265">
        <v>89</v>
      </c>
      <c r="E265">
        <v>87</v>
      </c>
      <c r="F265">
        <v>75</v>
      </c>
    </row>
    <row r="266" spans="1:6" ht="16">
      <c r="A266" s="10" t="s">
        <v>610</v>
      </c>
      <c r="B266" t="s">
        <v>104</v>
      </c>
      <c r="C266">
        <v>99</v>
      </c>
      <c r="D266">
        <v>151</v>
      </c>
      <c r="E266">
        <v>149</v>
      </c>
      <c r="F266">
        <v>135</v>
      </c>
    </row>
    <row r="267" spans="1:6" ht="16">
      <c r="A267" s="10" t="s">
        <v>927</v>
      </c>
      <c r="B267" t="s">
        <v>391</v>
      </c>
      <c r="C267">
        <v>61</v>
      </c>
      <c r="D267">
        <v>66</v>
      </c>
      <c r="E267">
        <v>65</v>
      </c>
      <c r="F267">
        <v>53</v>
      </c>
    </row>
    <row r="268" spans="1:6" ht="16">
      <c r="A268" s="10" t="s">
        <v>775</v>
      </c>
      <c r="B268" t="s">
        <v>260</v>
      </c>
      <c r="C268">
        <v>446</v>
      </c>
      <c r="D268">
        <v>589</v>
      </c>
      <c r="E268">
        <v>647</v>
      </c>
      <c r="F268">
        <v>576</v>
      </c>
    </row>
    <row r="269" spans="1:6" ht="16">
      <c r="A269" s="10" t="s">
        <v>692</v>
      </c>
      <c r="B269" t="s">
        <v>180</v>
      </c>
      <c r="C269">
        <v>15</v>
      </c>
      <c r="D269">
        <v>17</v>
      </c>
      <c r="E269">
        <v>17</v>
      </c>
      <c r="F269">
        <v>16</v>
      </c>
    </row>
    <row r="270" spans="1:6" ht="16">
      <c r="A270" s="10" t="s">
        <v>823</v>
      </c>
      <c r="B270" t="s">
        <v>299</v>
      </c>
      <c r="C270">
        <v>84</v>
      </c>
      <c r="D270">
        <v>93</v>
      </c>
      <c r="E270">
        <v>94</v>
      </c>
      <c r="F270">
        <v>77</v>
      </c>
    </row>
    <row r="271" spans="1:6" ht="16">
      <c r="A271" s="10" t="s">
        <v>876</v>
      </c>
      <c r="B271" t="s">
        <v>352</v>
      </c>
      <c r="C271">
        <v>18</v>
      </c>
      <c r="D271">
        <v>16</v>
      </c>
      <c r="E271">
        <v>27</v>
      </c>
      <c r="F271">
        <v>28</v>
      </c>
    </row>
    <row r="272" spans="1:6" ht="16">
      <c r="A272" s="10" t="s">
        <v>702</v>
      </c>
      <c r="B272" t="s">
        <v>190</v>
      </c>
      <c r="C272">
        <v>46</v>
      </c>
      <c r="D272">
        <v>58</v>
      </c>
      <c r="E272">
        <v>49</v>
      </c>
      <c r="F272">
        <v>55</v>
      </c>
    </row>
    <row r="273" spans="1:6" ht="16">
      <c r="A273" s="10" t="s">
        <v>732</v>
      </c>
      <c r="B273" t="s">
        <v>220</v>
      </c>
      <c r="C273">
        <v>48</v>
      </c>
      <c r="D273">
        <v>51</v>
      </c>
      <c r="E273">
        <v>56</v>
      </c>
      <c r="F273">
        <v>65</v>
      </c>
    </row>
    <row r="274" spans="1:6" ht="16">
      <c r="A274" s="10" t="s">
        <v>720</v>
      </c>
      <c r="B274" t="s">
        <v>208</v>
      </c>
      <c r="C274">
        <v>37</v>
      </c>
      <c r="D274">
        <v>48</v>
      </c>
      <c r="E274">
        <v>44</v>
      </c>
      <c r="F274">
        <v>39</v>
      </c>
    </row>
    <row r="275" spans="1:6" ht="16">
      <c r="A275" s="10" t="s">
        <v>724</v>
      </c>
      <c r="B275" t="s">
        <v>212</v>
      </c>
      <c r="C275">
        <v>103</v>
      </c>
      <c r="D275">
        <v>154</v>
      </c>
      <c r="E275">
        <v>144</v>
      </c>
      <c r="F275">
        <v>108</v>
      </c>
    </row>
    <row r="276" spans="1:6" ht="16">
      <c r="A276" s="10" t="s">
        <v>796</v>
      </c>
      <c r="B276" t="s">
        <v>278</v>
      </c>
      <c r="C276">
        <v>198</v>
      </c>
      <c r="D276">
        <v>194</v>
      </c>
      <c r="E276">
        <v>208</v>
      </c>
      <c r="F276">
        <v>182</v>
      </c>
    </row>
    <row r="277" spans="1:6" ht="16">
      <c r="A277" s="10" t="s">
        <v>486</v>
      </c>
      <c r="B277" t="s">
        <v>33</v>
      </c>
      <c r="C277">
        <v>13</v>
      </c>
      <c r="D277">
        <v>38</v>
      </c>
      <c r="E277">
        <v>45</v>
      </c>
      <c r="F277">
        <v>36</v>
      </c>
    </row>
    <row r="278" spans="1:6" ht="16">
      <c r="A278" s="10" t="s">
        <v>897</v>
      </c>
      <c r="B278" t="s">
        <v>439</v>
      </c>
      <c r="C278">
        <v>40</v>
      </c>
      <c r="D278">
        <v>74</v>
      </c>
      <c r="E278">
        <v>45</v>
      </c>
      <c r="F278">
        <v>55</v>
      </c>
    </row>
    <row r="279" spans="1:6" ht="16">
      <c r="A279" s="10" t="s">
        <v>772</v>
      </c>
      <c r="B279" t="s">
        <v>257</v>
      </c>
      <c r="C279">
        <v>39</v>
      </c>
      <c r="D279">
        <v>40</v>
      </c>
      <c r="E279">
        <v>44</v>
      </c>
      <c r="F279">
        <v>44</v>
      </c>
    </row>
    <row r="280" spans="1:6" ht="16">
      <c r="A280" s="10" t="s">
        <v>616</v>
      </c>
      <c r="B280" t="s">
        <v>110</v>
      </c>
      <c r="C280">
        <v>37</v>
      </c>
      <c r="D280">
        <v>41</v>
      </c>
      <c r="E280">
        <v>48</v>
      </c>
      <c r="F280">
        <v>44</v>
      </c>
    </row>
    <row r="281" spans="1:6" ht="16">
      <c r="A281" s="10" t="s">
        <v>612</v>
      </c>
      <c r="B281" t="s">
        <v>106</v>
      </c>
      <c r="C281">
        <v>38</v>
      </c>
      <c r="D281">
        <v>22</v>
      </c>
      <c r="E281">
        <v>41</v>
      </c>
      <c r="F281">
        <v>39</v>
      </c>
    </row>
    <row r="282" spans="1:6" ht="16">
      <c r="A282" s="10" t="s">
        <v>922</v>
      </c>
      <c r="B282" t="s">
        <v>386</v>
      </c>
      <c r="C282">
        <v>84</v>
      </c>
      <c r="D282">
        <v>110</v>
      </c>
      <c r="E282">
        <v>120</v>
      </c>
      <c r="F282">
        <v>111</v>
      </c>
    </row>
    <row r="283" spans="1:6" ht="16">
      <c r="A283" s="10" t="s">
        <v>708</v>
      </c>
      <c r="B283" t="s">
        <v>196</v>
      </c>
      <c r="C283">
        <v>272</v>
      </c>
      <c r="D283">
        <v>358</v>
      </c>
      <c r="E283">
        <v>354</v>
      </c>
      <c r="F283">
        <v>380</v>
      </c>
    </row>
    <row r="284" spans="1:6" ht="16">
      <c r="A284" s="10" t="s">
        <v>773</v>
      </c>
      <c r="B284" t="s">
        <v>258</v>
      </c>
      <c r="C284">
        <v>116</v>
      </c>
      <c r="D284">
        <v>137</v>
      </c>
      <c r="E284">
        <v>145</v>
      </c>
      <c r="F284">
        <v>125</v>
      </c>
    </row>
    <row r="285" spans="1:6" ht="16">
      <c r="A285" s="10" t="s">
        <v>558</v>
      </c>
      <c r="B285" t="s">
        <v>1027</v>
      </c>
      <c r="C285">
        <v>89</v>
      </c>
      <c r="D285">
        <v>100</v>
      </c>
      <c r="E285">
        <v>120</v>
      </c>
      <c r="F285">
        <v>133</v>
      </c>
    </row>
    <row r="286" spans="1:6" ht="16">
      <c r="A286" s="10" t="s">
        <v>869</v>
      </c>
      <c r="B286" t="s">
        <v>345</v>
      </c>
      <c r="C286">
        <v>38</v>
      </c>
      <c r="D286">
        <v>40</v>
      </c>
      <c r="E286">
        <v>52</v>
      </c>
      <c r="F286">
        <v>38</v>
      </c>
    </row>
    <row r="287" spans="1:6" ht="16">
      <c r="A287" s="10" t="s">
        <v>832</v>
      </c>
      <c r="B287" t="s">
        <v>308</v>
      </c>
      <c r="C287">
        <v>107</v>
      </c>
      <c r="D287">
        <v>143</v>
      </c>
      <c r="E287">
        <v>135</v>
      </c>
      <c r="F287">
        <v>137</v>
      </c>
    </row>
    <row r="288" spans="1:6" ht="16">
      <c r="A288" s="10" t="s">
        <v>499</v>
      </c>
      <c r="B288" t="s">
        <v>46</v>
      </c>
      <c r="C288">
        <v>52</v>
      </c>
      <c r="D288">
        <v>83</v>
      </c>
      <c r="E288">
        <v>65</v>
      </c>
      <c r="F288">
        <v>67</v>
      </c>
    </row>
    <row r="289" spans="1:6" ht="16">
      <c r="A289" s="10" t="s">
        <v>509</v>
      </c>
      <c r="B289" t="s">
        <v>56</v>
      </c>
      <c r="C289">
        <v>84</v>
      </c>
      <c r="D289">
        <v>103</v>
      </c>
      <c r="E289">
        <v>104</v>
      </c>
      <c r="F289">
        <v>99</v>
      </c>
    </row>
    <row r="290" spans="1:6" ht="16">
      <c r="A290" s="10" t="s">
        <v>878</v>
      </c>
      <c r="B290" t="s">
        <v>354</v>
      </c>
      <c r="C290">
        <v>178</v>
      </c>
      <c r="D290">
        <v>229</v>
      </c>
      <c r="E290">
        <v>246</v>
      </c>
      <c r="F290">
        <v>238</v>
      </c>
    </row>
    <row r="291" spans="1:6" ht="16">
      <c r="A291" s="10" t="s">
        <v>548</v>
      </c>
      <c r="B291" t="s">
        <v>92</v>
      </c>
      <c r="C291">
        <v>44</v>
      </c>
      <c r="D291">
        <v>47</v>
      </c>
      <c r="E291">
        <v>49</v>
      </c>
      <c r="F291">
        <v>57</v>
      </c>
    </row>
    <row r="292" spans="1:6" ht="16">
      <c r="A292" s="10" t="s">
        <v>911</v>
      </c>
      <c r="B292" t="s">
        <v>375</v>
      </c>
      <c r="C292">
        <v>57</v>
      </c>
      <c r="D292">
        <v>100</v>
      </c>
      <c r="E292">
        <v>86</v>
      </c>
      <c r="F292">
        <v>88</v>
      </c>
    </row>
    <row r="293" spans="1:6" ht="16">
      <c r="A293" s="10" t="s">
        <v>575</v>
      </c>
      <c r="B293" t="s">
        <v>1044</v>
      </c>
      <c r="C293">
        <v>179</v>
      </c>
      <c r="D293">
        <v>190</v>
      </c>
      <c r="E293">
        <v>219</v>
      </c>
      <c r="F293">
        <v>200</v>
      </c>
    </row>
    <row r="294" spans="1:6" ht="16">
      <c r="A294" s="10" t="s">
        <v>518</v>
      </c>
      <c r="B294" t="s">
        <v>65</v>
      </c>
      <c r="C294">
        <v>77</v>
      </c>
      <c r="D294">
        <v>116</v>
      </c>
      <c r="E294">
        <v>120</v>
      </c>
      <c r="F294">
        <v>117</v>
      </c>
    </row>
    <row r="295" spans="1:6" ht="16">
      <c r="A295" s="10" t="s">
        <v>864</v>
      </c>
      <c r="B295" t="s">
        <v>340</v>
      </c>
      <c r="C295">
        <v>113</v>
      </c>
      <c r="D295">
        <v>122</v>
      </c>
      <c r="E295">
        <v>132</v>
      </c>
      <c r="F295">
        <v>147</v>
      </c>
    </row>
    <row r="296" spans="1:6" ht="16">
      <c r="A296" s="10" t="s">
        <v>501</v>
      </c>
      <c r="B296" t="s">
        <v>48</v>
      </c>
      <c r="C296">
        <v>88</v>
      </c>
      <c r="D296">
        <v>112</v>
      </c>
      <c r="E296">
        <v>98</v>
      </c>
      <c r="F296">
        <v>111</v>
      </c>
    </row>
    <row r="297" spans="1:6" ht="16">
      <c r="A297" s="10" t="s">
        <v>839</v>
      </c>
      <c r="B297" t="s">
        <v>315</v>
      </c>
      <c r="C297">
        <v>997</v>
      </c>
      <c r="D297">
        <v>1244</v>
      </c>
      <c r="E297">
        <v>1346</v>
      </c>
      <c r="F297">
        <v>1316</v>
      </c>
    </row>
    <row r="298" spans="1:6" ht="16">
      <c r="A298" s="10" t="s">
        <v>573</v>
      </c>
      <c r="B298" t="s">
        <v>1042</v>
      </c>
      <c r="C298">
        <v>159</v>
      </c>
      <c r="D298">
        <v>189</v>
      </c>
      <c r="E298">
        <v>199</v>
      </c>
      <c r="F298">
        <v>177</v>
      </c>
    </row>
    <row r="299" spans="1:6" ht="16">
      <c r="A299" s="10" t="s">
        <v>857</v>
      </c>
      <c r="B299" t="s">
        <v>333</v>
      </c>
      <c r="C299">
        <v>53</v>
      </c>
      <c r="D299">
        <v>64</v>
      </c>
      <c r="E299">
        <v>63</v>
      </c>
      <c r="F299">
        <v>75</v>
      </c>
    </row>
    <row r="300" spans="1:6" ht="16">
      <c r="A300" s="10" t="s">
        <v>508</v>
      </c>
      <c r="B300" t="s">
        <v>55</v>
      </c>
      <c r="C300">
        <v>33</v>
      </c>
      <c r="D300">
        <v>49</v>
      </c>
      <c r="E300">
        <v>31</v>
      </c>
      <c r="F300">
        <v>37</v>
      </c>
    </row>
    <row r="301" spans="1:6" ht="16">
      <c r="A301" s="10" t="s">
        <v>598</v>
      </c>
      <c r="B301" t="s">
        <v>1067</v>
      </c>
      <c r="C301">
        <v>66</v>
      </c>
      <c r="D301">
        <v>97</v>
      </c>
      <c r="E301">
        <v>87</v>
      </c>
      <c r="F301">
        <v>85</v>
      </c>
    </row>
    <row r="302" spans="1:6" ht="16">
      <c r="A302" s="10" t="s">
        <v>517</v>
      </c>
      <c r="B302" t="s">
        <v>64</v>
      </c>
      <c r="C302">
        <v>46</v>
      </c>
      <c r="D302">
        <v>55</v>
      </c>
      <c r="E302">
        <v>66</v>
      </c>
      <c r="F302">
        <v>57</v>
      </c>
    </row>
    <row r="303" spans="1:6" ht="16">
      <c r="A303" s="10" t="s">
        <v>686</v>
      </c>
      <c r="B303" t="s">
        <v>174</v>
      </c>
      <c r="C303">
        <v>61</v>
      </c>
      <c r="D303">
        <v>72</v>
      </c>
      <c r="E303">
        <v>107</v>
      </c>
      <c r="F303">
        <v>88</v>
      </c>
    </row>
    <row r="304" spans="1:6" ht="16">
      <c r="A304" s="10" t="s">
        <v>596</v>
      </c>
      <c r="B304" t="s">
        <v>1065</v>
      </c>
      <c r="C304">
        <v>129</v>
      </c>
      <c r="D304">
        <v>187</v>
      </c>
      <c r="E304">
        <v>193</v>
      </c>
      <c r="F304">
        <v>204</v>
      </c>
    </row>
    <row r="305" spans="1:6" ht="16">
      <c r="A305" s="10" t="s">
        <v>634</v>
      </c>
      <c r="B305" t="s">
        <v>125</v>
      </c>
      <c r="C305">
        <v>20</v>
      </c>
      <c r="D305">
        <v>27</v>
      </c>
      <c r="E305">
        <v>44</v>
      </c>
      <c r="F305">
        <v>28</v>
      </c>
    </row>
    <row r="306" spans="1:6" ht="16">
      <c r="A306" s="10" t="s">
        <v>844</v>
      </c>
      <c r="B306" t="s">
        <v>320</v>
      </c>
      <c r="C306">
        <v>62</v>
      </c>
      <c r="D306">
        <v>72</v>
      </c>
      <c r="E306">
        <v>89</v>
      </c>
      <c r="F306">
        <v>86</v>
      </c>
    </row>
    <row r="307" spans="1:6" ht="16">
      <c r="A307" s="10" t="s">
        <v>818</v>
      </c>
      <c r="B307" t="s">
        <v>297</v>
      </c>
      <c r="C307">
        <v>274</v>
      </c>
      <c r="D307">
        <v>354</v>
      </c>
      <c r="E307">
        <v>412</v>
      </c>
      <c r="F307">
        <v>372</v>
      </c>
    </row>
    <row r="308" spans="1:6" ht="16">
      <c r="A308" s="10" t="s">
        <v>559</v>
      </c>
      <c r="B308" t="s">
        <v>1028</v>
      </c>
      <c r="C308">
        <v>150</v>
      </c>
      <c r="D308">
        <v>194</v>
      </c>
      <c r="E308">
        <v>207</v>
      </c>
      <c r="F308">
        <v>206</v>
      </c>
    </row>
    <row r="309" spans="1:6" ht="16">
      <c r="A309" s="10" t="s">
        <v>627</v>
      </c>
      <c r="B309" t="s">
        <v>118</v>
      </c>
      <c r="C309">
        <v>74</v>
      </c>
      <c r="D309">
        <v>76</v>
      </c>
      <c r="E309">
        <v>105</v>
      </c>
      <c r="F309">
        <v>81</v>
      </c>
    </row>
    <row r="310" spans="1:6" ht="16">
      <c r="A310" s="10" t="s">
        <v>766</v>
      </c>
      <c r="B310" t="s">
        <v>419</v>
      </c>
      <c r="C310">
        <v>106</v>
      </c>
      <c r="D310">
        <v>118</v>
      </c>
      <c r="E310">
        <v>122</v>
      </c>
      <c r="F310">
        <v>154</v>
      </c>
    </row>
    <row r="311" spans="1:6" ht="16">
      <c r="A311" s="10" t="s">
        <v>521</v>
      </c>
      <c r="B311" t="s">
        <v>68</v>
      </c>
      <c r="C311">
        <v>22</v>
      </c>
      <c r="D311">
        <v>35</v>
      </c>
      <c r="E311">
        <v>27</v>
      </c>
      <c r="F311">
        <v>33</v>
      </c>
    </row>
    <row r="312" spans="1:6" ht="16">
      <c r="A312" s="10" t="s">
        <v>867</v>
      </c>
      <c r="B312" t="s">
        <v>343</v>
      </c>
      <c r="C312">
        <v>79</v>
      </c>
      <c r="D312">
        <v>104</v>
      </c>
      <c r="E312">
        <v>113</v>
      </c>
      <c r="F312">
        <v>88</v>
      </c>
    </row>
    <row r="313" spans="1:6" ht="16">
      <c r="A313" s="10" t="s">
        <v>830</v>
      </c>
      <c r="B313" t="s">
        <v>306</v>
      </c>
      <c r="C313">
        <v>58</v>
      </c>
      <c r="D313">
        <v>85</v>
      </c>
      <c r="E313">
        <v>64</v>
      </c>
      <c r="F313">
        <v>77</v>
      </c>
    </row>
    <row r="314" spans="1:6" ht="16">
      <c r="A314" s="10" t="s">
        <v>903</v>
      </c>
      <c r="B314" t="s">
        <v>451</v>
      </c>
      <c r="C314">
        <v>94</v>
      </c>
      <c r="D314">
        <v>108</v>
      </c>
      <c r="E314">
        <v>133</v>
      </c>
      <c r="F314">
        <v>149</v>
      </c>
    </row>
    <row r="315" spans="1:6" ht="16">
      <c r="A315" s="10" t="s">
        <v>915</v>
      </c>
      <c r="B315" t="s">
        <v>379</v>
      </c>
      <c r="C315">
        <v>43</v>
      </c>
      <c r="D315">
        <v>78</v>
      </c>
      <c r="E315">
        <v>71</v>
      </c>
      <c r="F315">
        <v>67</v>
      </c>
    </row>
    <row r="316" spans="1:6" ht="16">
      <c r="A316" s="10" t="s">
        <v>650</v>
      </c>
      <c r="B316" t="s">
        <v>141</v>
      </c>
      <c r="C316">
        <v>72</v>
      </c>
      <c r="D316">
        <v>92</v>
      </c>
      <c r="E316">
        <v>58</v>
      </c>
      <c r="F316">
        <v>65</v>
      </c>
    </row>
    <row r="317" spans="1:6" ht="16">
      <c r="A317" s="10" t="s">
        <v>507</v>
      </c>
      <c r="B317" t="s">
        <v>54</v>
      </c>
      <c r="C317">
        <v>73</v>
      </c>
      <c r="D317">
        <v>98</v>
      </c>
      <c r="E317">
        <v>108</v>
      </c>
      <c r="F317">
        <v>110</v>
      </c>
    </row>
    <row r="318" spans="1:6" ht="16">
      <c r="A318" s="10" t="s">
        <v>706</v>
      </c>
      <c r="B318" t="s">
        <v>194</v>
      </c>
      <c r="C318">
        <v>94</v>
      </c>
      <c r="D318">
        <v>121</v>
      </c>
      <c r="E318">
        <v>102</v>
      </c>
      <c r="F318">
        <v>122</v>
      </c>
    </row>
    <row r="319" spans="1:6" ht="16">
      <c r="A319" s="10" t="s">
        <v>477</v>
      </c>
      <c r="B319" t="s">
        <v>24</v>
      </c>
      <c r="C319">
        <v>49</v>
      </c>
      <c r="D319">
        <v>66</v>
      </c>
      <c r="E319">
        <v>82</v>
      </c>
      <c r="F319">
        <v>65</v>
      </c>
    </row>
    <row r="320" spans="1:6" ht="16">
      <c r="A320" s="10" t="s">
        <v>528</v>
      </c>
      <c r="B320" t="s">
        <v>75</v>
      </c>
      <c r="C320">
        <v>67</v>
      </c>
      <c r="D320">
        <v>108</v>
      </c>
      <c r="E320">
        <v>100</v>
      </c>
      <c r="F320">
        <v>89</v>
      </c>
    </row>
    <row r="321" spans="1:6" ht="16">
      <c r="A321" s="10" t="s">
        <v>821</v>
      </c>
      <c r="B321" t="s">
        <v>423</v>
      </c>
      <c r="C321">
        <v>20</v>
      </c>
      <c r="D321">
        <v>28</v>
      </c>
      <c r="E321">
        <v>31</v>
      </c>
      <c r="F321">
        <v>37</v>
      </c>
    </row>
    <row r="322" spans="1:6" ht="16">
      <c r="A322" s="10" t="s">
        <v>484</v>
      </c>
      <c r="B322" t="s">
        <v>31</v>
      </c>
      <c r="C322">
        <v>56</v>
      </c>
      <c r="D322">
        <v>80</v>
      </c>
      <c r="E322">
        <v>67</v>
      </c>
      <c r="F322">
        <v>75</v>
      </c>
    </row>
    <row r="323" spans="1:6" ht="16">
      <c r="A323" s="10" t="s">
        <v>828</v>
      </c>
      <c r="B323" t="s">
        <v>304</v>
      </c>
      <c r="C323">
        <v>27</v>
      </c>
      <c r="D323">
        <v>37</v>
      </c>
      <c r="E323">
        <v>51</v>
      </c>
      <c r="F323">
        <v>46</v>
      </c>
    </row>
    <row r="324" spans="1:6" ht="16">
      <c r="A324" s="10" t="s">
        <v>788</v>
      </c>
      <c r="B324" t="s">
        <v>273</v>
      </c>
      <c r="C324">
        <v>30</v>
      </c>
      <c r="D324">
        <v>44</v>
      </c>
      <c r="E324">
        <v>59</v>
      </c>
      <c r="F324">
        <v>40</v>
      </c>
    </row>
    <row r="325" spans="1:6" ht="16">
      <c r="A325" s="10" t="s">
        <v>491</v>
      </c>
      <c r="B325" t="s">
        <v>38</v>
      </c>
      <c r="C325">
        <v>102</v>
      </c>
      <c r="D325">
        <v>115</v>
      </c>
      <c r="E325">
        <v>138</v>
      </c>
      <c r="F325">
        <v>90</v>
      </c>
    </row>
    <row r="326" spans="1:6" ht="16">
      <c r="A326" s="10" t="s">
        <v>769</v>
      </c>
      <c r="B326" t="s">
        <v>254</v>
      </c>
      <c r="C326">
        <v>60</v>
      </c>
      <c r="D326">
        <v>66</v>
      </c>
      <c r="E326">
        <v>76</v>
      </c>
      <c r="F326">
        <v>61</v>
      </c>
    </row>
    <row r="327" spans="1:6" ht="16">
      <c r="A327" s="10" t="s">
        <v>888</v>
      </c>
      <c r="B327" t="s">
        <v>361</v>
      </c>
      <c r="C327">
        <v>18</v>
      </c>
      <c r="D327">
        <v>12</v>
      </c>
      <c r="E327">
        <v>12</v>
      </c>
      <c r="F327">
        <v>6</v>
      </c>
    </row>
    <row r="328" spans="1:6" ht="16">
      <c r="A328" s="10" t="s">
        <v>699</v>
      </c>
      <c r="B328" t="s">
        <v>187</v>
      </c>
      <c r="C328">
        <v>152</v>
      </c>
      <c r="D328">
        <v>159</v>
      </c>
      <c r="E328">
        <v>181</v>
      </c>
      <c r="F328">
        <v>182</v>
      </c>
    </row>
    <row r="329" spans="1:6" ht="16">
      <c r="A329" s="10" t="s">
        <v>885</v>
      </c>
      <c r="B329" t="s">
        <v>358</v>
      </c>
      <c r="C329">
        <v>31</v>
      </c>
      <c r="D329">
        <v>43</v>
      </c>
      <c r="E329">
        <v>41</v>
      </c>
      <c r="F329">
        <v>26</v>
      </c>
    </row>
    <row r="330" spans="1:6" ht="16">
      <c r="A330" s="10" t="s">
        <v>652</v>
      </c>
      <c r="B330" t="s">
        <v>416</v>
      </c>
      <c r="C330">
        <v>171</v>
      </c>
      <c r="D330">
        <v>217</v>
      </c>
      <c r="E330">
        <v>253</v>
      </c>
      <c r="F330">
        <v>168</v>
      </c>
    </row>
    <row r="331" spans="1:6" ht="16">
      <c r="A331" s="10" t="s">
        <v>511</v>
      </c>
      <c r="B331" t="s">
        <v>58</v>
      </c>
      <c r="C331">
        <v>24</v>
      </c>
      <c r="D331">
        <v>36</v>
      </c>
      <c r="E331">
        <v>55</v>
      </c>
      <c r="F331">
        <v>23</v>
      </c>
    </row>
    <row r="332" spans="1:6" ht="16">
      <c r="A332" s="10" t="s">
        <v>454</v>
      </c>
      <c r="B332" t="s">
        <v>4</v>
      </c>
      <c r="C332">
        <v>150</v>
      </c>
      <c r="D332">
        <v>186</v>
      </c>
      <c r="E332">
        <v>172</v>
      </c>
      <c r="F332">
        <v>184</v>
      </c>
    </row>
    <row r="333" spans="1:6" ht="16">
      <c r="A333" s="10" t="s">
        <v>586</v>
      </c>
      <c r="B333" t="s">
        <v>1055</v>
      </c>
      <c r="C333">
        <v>102</v>
      </c>
      <c r="D333">
        <v>113</v>
      </c>
      <c r="E333">
        <v>123</v>
      </c>
      <c r="F333">
        <v>113</v>
      </c>
    </row>
    <row r="334" spans="1:6" ht="16">
      <c r="A334" s="10" t="s">
        <v>475</v>
      </c>
      <c r="B334" t="s">
        <v>22</v>
      </c>
      <c r="C334">
        <v>85</v>
      </c>
      <c r="D334">
        <v>86</v>
      </c>
      <c r="E334">
        <v>104</v>
      </c>
      <c r="F334">
        <v>107</v>
      </c>
    </row>
    <row r="335" spans="1:6" ht="16">
      <c r="A335" s="10" t="s">
        <v>532</v>
      </c>
      <c r="B335" t="s">
        <v>79</v>
      </c>
      <c r="C335">
        <v>230</v>
      </c>
      <c r="D335">
        <v>259</v>
      </c>
      <c r="E335">
        <v>292</v>
      </c>
      <c r="F335">
        <v>270</v>
      </c>
    </row>
    <row r="336" spans="1:6" ht="16">
      <c r="A336" s="10" t="s">
        <v>728</v>
      </c>
      <c r="B336" t="s">
        <v>216</v>
      </c>
      <c r="C336">
        <v>333</v>
      </c>
      <c r="D336">
        <v>388</v>
      </c>
      <c r="E336">
        <v>383</v>
      </c>
      <c r="F336">
        <v>383</v>
      </c>
    </row>
    <row r="337" spans="1:6" ht="16">
      <c r="A337" s="10" t="s">
        <v>853</v>
      </c>
      <c r="B337" t="s">
        <v>329</v>
      </c>
      <c r="C337">
        <v>77</v>
      </c>
      <c r="D337">
        <v>77</v>
      </c>
      <c r="E337">
        <v>91</v>
      </c>
      <c r="F337">
        <v>69</v>
      </c>
    </row>
    <row r="338" spans="1:6" ht="16">
      <c r="A338" s="10" t="s">
        <v>510</v>
      </c>
      <c r="B338" t="s">
        <v>57</v>
      </c>
      <c r="C338">
        <v>55</v>
      </c>
      <c r="D338">
        <v>68</v>
      </c>
      <c r="E338">
        <v>55</v>
      </c>
      <c r="F338">
        <v>43</v>
      </c>
    </row>
    <row r="339" spans="1:6" ht="16">
      <c r="A339" s="10" t="s">
        <v>799</v>
      </c>
      <c r="B339" t="s">
        <v>437</v>
      </c>
      <c r="C339">
        <v>173</v>
      </c>
      <c r="D339">
        <v>239</v>
      </c>
      <c r="E339">
        <v>297</v>
      </c>
      <c r="F339">
        <v>254</v>
      </c>
    </row>
    <row r="340" spans="1:6" ht="16">
      <c r="A340" s="10" t="s">
        <v>546</v>
      </c>
      <c r="B340" t="s">
        <v>90</v>
      </c>
      <c r="C340">
        <v>29</v>
      </c>
      <c r="D340">
        <v>61</v>
      </c>
      <c r="E340">
        <v>59</v>
      </c>
      <c r="F340">
        <v>47</v>
      </c>
    </row>
    <row r="341" spans="1:6" ht="16">
      <c r="A341" s="10" t="s">
        <v>641</v>
      </c>
      <c r="B341" t="s">
        <v>132</v>
      </c>
      <c r="C341">
        <v>154</v>
      </c>
      <c r="D341">
        <v>175</v>
      </c>
      <c r="E341">
        <v>173</v>
      </c>
      <c r="F341">
        <v>149</v>
      </c>
    </row>
    <row r="342" spans="1:6" ht="16">
      <c r="A342" s="10" t="s">
        <v>590</v>
      </c>
      <c r="B342" t="s">
        <v>1059</v>
      </c>
      <c r="C342">
        <v>82</v>
      </c>
      <c r="D342">
        <v>151</v>
      </c>
      <c r="E342">
        <v>135</v>
      </c>
      <c r="F342">
        <v>116</v>
      </c>
    </row>
    <row r="343" spans="1:6" ht="16">
      <c r="A343" s="10" t="s">
        <v>846</v>
      </c>
      <c r="B343" t="s">
        <v>322</v>
      </c>
      <c r="C343">
        <v>103</v>
      </c>
      <c r="D343">
        <v>83</v>
      </c>
      <c r="E343">
        <v>113</v>
      </c>
      <c r="F343">
        <v>83</v>
      </c>
    </row>
    <row r="344" spans="1:6" ht="16">
      <c r="A344" s="10" t="s">
        <v>572</v>
      </c>
      <c r="B344" t="s">
        <v>1041</v>
      </c>
      <c r="C344">
        <v>31</v>
      </c>
      <c r="D344">
        <v>39</v>
      </c>
      <c r="E344">
        <v>40</v>
      </c>
      <c r="F344">
        <v>23</v>
      </c>
    </row>
    <row r="345" spans="1:6" ht="16">
      <c r="A345" s="10" t="s">
        <v>713</v>
      </c>
      <c r="B345" t="s">
        <v>201</v>
      </c>
      <c r="C345">
        <v>64</v>
      </c>
      <c r="D345">
        <v>74</v>
      </c>
      <c r="E345">
        <v>84</v>
      </c>
      <c r="F345">
        <v>49</v>
      </c>
    </row>
    <row r="346" spans="1:6" ht="16">
      <c r="A346" s="10" t="s">
        <v>886</v>
      </c>
      <c r="B346" t="s">
        <v>359</v>
      </c>
      <c r="C346">
        <v>27</v>
      </c>
      <c r="D346">
        <v>37</v>
      </c>
      <c r="E346">
        <v>37</v>
      </c>
      <c r="F346">
        <v>32</v>
      </c>
    </row>
    <row r="347" spans="1:6" ht="16">
      <c r="A347" s="10" t="s">
        <v>800</v>
      </c>
      <c r="B347" t="s">
        <v>438</v>
      </c>
      <c r="C347">
        <v>27</v>
      </c>
      <c r="D347">
        <v>32</v>
      </c>
      <c r="E347">
        <v>36</v>
      </c>
      <c r="F347">
        <v>30</v>
      </c>
    </row>
    <row r="348" spans="1:6" ht="16">
      <c r="A348" s="10" t="s">
        <v>831</v>
      </c>
      <c r="B348" t="s">
        <v>307</v>
      </c>
      <c r="C348">
        <v>77</v>
      </c>
      <c r="D348">
        <v>125</v>
      </c>
      <c r="E348">
        <v>110</v>
      </c>
      <c r="F348">
        <v>102</v>
      </c>
    </row>
    <row r="349" spans="1:6" ht="16">
      <c r="A349" s="10" t="s">
        <v>695</v>
      </c>
      <c r="B349" t="s">
        <v>183</v>
      </c>
      <c r="C349">
        <v>37</v>
      </c>
      <c r="D349">
        <v>43</v>
      </c>
      <c r="E349">
        <v>59</v>
      </c>
      <c r="F349">
        <v>38</v>
      </c>
    </row>
    <row r="350" spans="1:6" ht="16">
      <c r="A350" s="10" t="s">
        <v>716</v>
      </c>
      <c r="B350" t="s">
        <v>204</v>
      </c>
      <c r="C350">
        <v>78</v>
      </c>
      <c r="D350">
        <v>81</v>
      </c>
      <c r="E350">
        <v>82</v>
      </c>
      <c r="F350">
        <v>63</v>
      </c>
    </row>
    <row r="351" spans="1:6" ht="16">
      <c r="A351" s="10" t="s">
        <v>622</v>
      </c>
      <c r="B351" t="s">
        <v>116</v>
      </c>
      <c r="C351">
        <v>96</v>
      </c>
      <c r="D351">
        <v>130</v>
      </c>
      <c r="E351">
        <v>145</v>
      </c>
      <c r="F351">
        <v>139</v>
      </c>
    </row>
    <row r="352" spans="1:6" ht="16">
      <c r="A352" s="10" t="s">
        <v>669</v>
      </c>
      <c r="B352" t="s">
        <v>157</v>
      </c>
      <c r="C352">
        <v>104</v>
      </c>
      <c r="D352">
        <v>158</v>
      </c>
      <c r="E352">
        <v>124</v>
      </c>
      <c r="F352">
        <v>138</v>
      </c>
    </row>
    <row r="353" spans="1:6" ht="16">
      <c r="A353" s="10" t="s">
        <v>472</v>
      </c>
      <c r="B353" t="s">
        <v>19</v>
      </c>
      <c r="C353">
        <v>98</v>
      </c>
      <c r="D353">
        <v>143</v>
      </c>
      <c r="E353">
        <v>143</v>
      </c>
      <c r="F353">
        <v>131</v>
      </c>
    </row>
    <row r="354" spans="1:6" ht="16">
      <c r="A354" s="10" t="s">
        <v>756</v>
      </c>
      <c r="B354" t="s">
        <v>244</v>
      </c>
      <c r="C354">
        <v>57</v>
      </c>
      <c r="D354">
        <v>65</v>
      </c>
      <c r="E354">
        <v>65</v>
      </c>
      <c r="F354">
        <v>68</v>
      </c>
    </row>
    <row r="355" spans="1:6" ht="16">
      <c r="A355" s="10" t="s">
        <v>757</v>
      </c>
      <c r="B355" t="s">
        <v>245</v>
      </c>
      <c r="C355">
        <v>80</v>
      </c>
      <c r="D355">
        <v>103</v>
      </c>
      <c r="E355">
        <v>114</v>
      </c>
      <c r="F355">
        <v>111</v>
      </c>
    </row>
    <row r="356" spans="1:6" ht="16">
      <c r="A356" s="10" t="s">
        <v>551</v>
      </c>
      <c r="B356" t="s">
        <v>1020</v>
      </c>
      <c r="C356">
        <v>192</v>
      </c>
      <c r="D356">
        <v>297</v>
      </c>
      <c r="E356">
        <v>257</v>
      </c>
      <c r="F356">
        <v>270</v>
      </c>
    </row>
    <row r="357" spans="1:6" ht="16">
      <c r="A357" s="10" t="s">
        <v>848</v>
      </c>
      <c r="B357" t="s">
        <v>324</v>
      </c>
      <c r="C357">
        <v>69</v>
      </c>
      <c r="D357">
        <v>83</v>
      </c>
      <c r="E357">
        <v>88</v>
      </c>
      <c r="F357">
        <v>86</v>
      </c>
    </row>
    <row r="358" spans="1:6" ht="16">
      <c r="A358" s="10" t="s">
        <v>735</v>
      </c>
      <c r="B358" t="s">
        <v>226</v>
      </c>
      <c r="C358">
        <v>62</v>
      </c>
      <c r="D358">
        <v>86</v>
      </c>
      <c r="E358">
        <v>82</v>
      </c>
      <c r="F358">
        <v>88</v>
      </c>
    </row>
    <row r="359" spans="1:6" ht="16">
      <c r="A359" s="10" t="s">
        <v>597</v>
      </c>
      <c r="B359" t="s">
        <v>1066</v>
      </c>
      <c r="C359">
        <v>33</v>
      </c>
      <c r="D359">
        <v>54</v>
      </c>
      <c r="E359">
        <v>49</v>
      </c>
      <c r="F359">
        <v>51</v>
      </c>
    </row>
    <row r="360" spans="1:6" ht="16">
      <c r="A360" s="10" t="s">
        <v>819</v>
      </c>
      <c r="B360" t="s">
        <v>421</v>
      </c>
      <c r="C360">
        <v>51</v>
      </c>
      <c r="D360">
        <v>98</v>
      </c>
      <c r="E360">
        <v>84</v>
      </c>
      <c r="F360">
        <v>112</v>
      </c>
    </row>
    <row r="361" spans="1:6" ht="16">
      <c r="A361" s="10" t="s">
        <v>658</v>
      </c>
      <c r="B361" t="s">
        <v>146</v>
      </c>
      <c r="C361">
        <v>135</v>
      </c>
      <c r="D361">
        <v>136</v>
      </c>
      <c r="E361">
        <v>172</v>
      </c>
      <c r="F361">
        <v>163</v>
      </c>
    </row>
    <row r="362" spans="1:6" ht="16">
      <c r="A362" s="10" t="s">
        <v>882</v>
      </c>
      <c r="B362" t="s">
        <v>355</v>
      </c>
      <c r="C362">
        <v>49</v>
      </c>
      <c r="D362">
        <v>52</v>
      </c>
      <c r="E362">
        <v>49</v>
      </c>
      <c r="F362">
        <v>35</v>
      </c>
    </row>
    <row r="363" spans="1:6" ht="16">
      <c r="A363" s="10" t="s">
        <v>795</v>
      </c>
      <c r="B363" t="s">
        <v>277</v>
      </c>
      <c r="C363">
        <v>29</v>
      </c>
      <c r="D363">
        <v>30</v>
      </c>
      <c r="E363">
        <v>31</v>
      </c>
      <c r="F363">
        <v>33</v>
      </c>
    </row>
    <row r="364" spans="1:6" ht="16">
      <c r="A364" s="10" t="s">
        <v>681</v>
      </c>
      <c r="B364" t="s">
        <v>169</v>
      </c>
      <c r="C364">
        <v>35</v>
      </c>
      <c r="D364">
        <v>61</v>
      </c>
      <c r="E364">
        <v>59</v>
      </c>
      <c r="F364">
        <v>63</v>
      </c>
    </row>
    <row r="365" spans="1:6" ht="16">
      <c r="A365" s="10" t="s">
        <v>794</v>
      </c>
      <c r="B365" t="s">
        <v>225</v>
      </c>
      <c r="C365">
        <v>100</v>
      </c>
      <c r="D365">
        <v>113</v>
      </c>
      <c r="E365">
        <v>94</v>
      </c>
      <c r="F365">
        <v>114</v>
      </c>
    </row>
    <row r="366" spans="1:6" ht="16">
      <c r="A366" s="10" t="s">
        <v>512</v>
      </c>
      <c r="B366" t="s">
        <v>59</v>
      </c>
      <c r="C366">
        <v>75</v>
      </c>
      <c r="D366">
        <v>73</v>
      </c>
      <c r="E366">
        <v>116</v>
      </c>
      <c r="F366">
        <v>85</v>
      </c>
    </row>
    <row r="367" spans="1:6" ht="16">
      <c r="A367" s="10" t="s">
        <v>910</v>
      </c>
      <c r="B367" t="s">
        <v>374</v>
      </c>
      <c r="C367">
        <v>82</v>
      </c>
      <c r="D367">
        <v>88</v>
      </c>
      <c r="E367">
        <v>102</v>
      </c>
      <c r="F367">
        <v>117</v>
      </c>
    </row>
    <row r="368" spans="1:6" ht="16">
      <c r="A368" s="10" t="s">
        <v>892</v>
      </c>
      <c r="B368" t="s">
        <v>365</v>
      </c>
      <c r="C368">
        <v>45</v>
      </c>
      <c r="D368">
        <v>64</v>
      </c>
      <c r="E368">
        <v>71</v>
      </c>
      <c r="F368">
        <v>59</v>
      </c>
    </row>
    <row r="369" spans="1:6" ht="16">
      <c r="A369" s="10" t="s">
        <v>861</v>
      </c>
      <c r="B369" t="s">
        <v>337</v>
      </c>
      <c r="C369">
        <v>41</v>
      </c>
      <c r="D369">
        <v>55</v>
      </c>
      <c r="E369">
        <v>51</v>
      </c>
      <c r="F369">
        <v>62</v>
      </c>
    </row>
    <row r="370" spans="1:6" ht="16">
      <c r="A370" s="10" t="s">
        <v>677</v>
      </c>
      <c r="B370" t="s">
        <v>165</v>
      </c>
      <c r="C370">
        <v>34</v>
      </c>
      <c r="D370">
        <v>47</v>
      </c>
      <c r="E370">
        <v>41</v>
      </c>
      <c r="F370">
        <v>43</v>
      </c>
    </row>
    <row r="371" spans="1:6" ht="16">
      <c r="A371" s="10" t="s">
        <v>662</v>
      </c>
      <c r="B371" t="s">
        <v>150</v>
      </c>
      <c r="C371">
        <v>73</v>
      </c>
      <c r="D371">
        <v>78</v>
      </c>
      <c r="E371">
        <v>69</v>
      </c>
      <c r="F371">
        <v>68</v>
      </c>
    </row>
    <row r="372" spans="1:6" ht="16">
      <c r="A372" s="10" t="s">
        <v>513</v>
      </c>
      <c r="B372" t="s">
        <v>60</v>
      </c>
      <c r="C372">
        <v>47</v>
      </c>
      <c r="D372">
        <v>58</v>
      </c>
      <c r="E372">
        <v>76</v>
      </c>
      <c r="F372">
        <v>92</v>
      </c>
    </row>
    <row r="373" spans="1:6" ht="16">
      <c r="A373" s="10" t="s">
        <v>852</v>
      </c>
      <c r="B373" t="s">
        <v>328</v>
      </c>
      <c r="C373">
        <v>92</v>
      </c>
      <c r="D373">
        <v>103</v>
      </c>
      <c r="E373">
        <v>102</v>
      </c>
      <c r="F373">
        <v>85</v>
      </c>
    </row>
    <row r="374" spans="1:6" ht="16">
      <c r="A374" s="10" t="s">
        <v>490</v>
      </c>
      <c r="B374" t="s">
        <v>37</v>
      </c>
      <c r="C374">
        <v>95</v>
      </c>
      <c r="D374">
        <v>99</v>
      </c>
      <c r="E374">
        <v>100</v>
      </c>
      <c r="F374">
        <v>110</v>
      </c>
    </row>
    <row r="375" spans="1:6" ht="16">
      <c r="A375" s="10" t="s">
        <v>804</v>
      </c>
      <c r="B375" t="s">
        <v>283</v>
      </c>
      <c r="C375">
        <v>61</v>
      </c>
      <c r="D375">
        <v>68</v>
      </c>
      <c r="E375">
        <v>63</v>
      </c>
      <c r="F375">
        <v>80</v>
      </c>
    </row>
    <row r="376" spans="1:6" ht="16">
      <c r="A376" s="10" t="s">
        <v>755</v>
      </c>
      <c r="B376" t="s">
        <v>243</v>
      </c>
      <c r="C376">
        <v>647</v>
      </c>
      <c r="D376">
        <v>783</v>
      </c>
      <c r="E376">
        <v>846</v>
      </c>
      <c r="F376">
        <v>787</v>
      </c>
    </row>
    <row r="377" spans="1:6" ht="16">
      <c r="A377" s="10" t="s">
        <v>564</v>
      </c>
      <c r="B377" t="s">
        <v>1033</v>
      </c>
      <c r="C377">
        <v>435</v>
      </c>
      <c r="D377">
        <v>480</v>
      </c>
      <c r="E377">
        <v>560</v>
      </c>
      <c r="F377">
        <v>545</v>
      </c>
    </row>
    <row r="378" spans="1:6" ht="16">
      <c r="A378" s="10" t="s">
        <v>914</v>
      </c>
      <c r="B378" t="s">
        <v>378</v>
      </c>
      <c r="C378">
        <v>40</v>
      </c>
      <c r="D378">
        <v>59</v>
      </c>
      <c r="E378">
        <v>43</v>
      </c>
      <c r="F378">
        <v>49</v>
      </c>
    </row>
    <row r="379" spans="1:6" ht="16">
      <c r="A379" s="10" t="s">
        <v>604</v>
      </c>
      <c r="B379" t="s">
        <v>98</v>
      </c>
      <c r="C379">
        <v>63</v>
      </c>
      <c r="D379">
        <v>73</v>
      </c>
      <c r="E379">
        <v>100</v>
      </c>
      <c r="F379">
        <v>81</v>
      </c>
    </row>
    <row r="380" spans="1:6" ht="16">
      <c r="A380" s="10" t="s">
        <v>661</v>
      </c>
      <c r="B380" t="s">
        <v>149</v>
      </c>
      <c r="C380">
        <v>127</v>
      </c>
      <c r="D380">
        <v>233</v>
      </c>
      <c r="E380">
        <v>215</v>
      </c>
      <c r="F380">
        <v>197</v>
      </c>
    </row>
    <row r="381" spans="1:6" ht="16">
      <c r="A381" s="10" t="s">
        <v>700</v>
      </c>
      <c r="B381" t="s">
        <v>188</v>
      </c>
      <c r="C381">
        <v>90</v>
      </c>
      <c r="D381">
        <v>106</v>
      </c>
      <c r="E381">
        <v>127</v>
      </c>
      <c r="F381">
        <v>104</v>
      </c>
    </row>
    <row r="382" spans="1:6" ht="16">
      <c r="A382" s="10" t="s">
        <v>776</v>
      </c>
      <c r="B382" t="s">
        <v>261</v>
      </c>
      <c r="C382">
        <v>488</v>
      </c>
      <c r="D382">
        <v>603</v>
      </c>
      <c r="E382">
        <v>644</v>
      </c>
      <c r="F382">
        <v>660</v>
      </c>
    </row>
    <row r="383" spans="1:6" ht="16">
      <c r="A383" s="10" t="s">
        <v>682</v>
      </c>
      <c r="B383" t="s">
        <v>170</v>
      </c>
      <c r="C383">
        <v>122</v>
      </c>
      <c r="D383">
        <v>168</v>
      </c>
      <c r="E383">
        <v>134</v>
      </c>
      <c r="F383">
        <v>172</v>
      </c>
    </row>
    <row r="384" spans="1:6" ht="16">
      <c r="A384" s="10" t="s">
        <v>675</v>
      </c>
      <c r="B384" t="s">
        <v>163</v>
      </c>
      <c r="C384">
        <v>26</v>
      </c>
      <c r="D384">
        <v>41</v>
      </c>
      <c r="E384">
        <v>25</v>
      </c>
      <c r="F384">
        <v>37</v>
      </c>
    </row>
    <row r="385" spans="1:6" ht="16">
      <c r="A385" s="10" t="s">
        <v>719</v>
      </c>
      <c r="B385" t="s">
        <v>207</v>
      </c>
      <c r="C385">
        <v>65</v>
      </c>
      <c r="D385">
        <v>76</v>
      </c>
      <c r="E385">
        <v>94</v>
      </c>
      <c r="F385">
        <v>92</v>
      </c>
    </row>
    <row r="386" spans="1:6" ht="16">
      <c r="A386" s="10" t="s">
        <v>588</v>
      </c>
      <c r="B386" t="s">
        <v>1057</v>
      </c>
      <c r="C386">
        <v>110</v>
      </c>
      <c r="D386">
        <v>135</v>
      </c>
      <c r="E386">
        <v>119</v>
      </c>
      <c r="F386">
        <v>136</v>
      </c>
    </row>
    <row r="387" spans="1:6" ht="16">
      <c r="A387" s="10" t="s">
        <v>520</v>
      </c>
      <c r="B387" t="s">
        <v>67</v>
      </c>
      <c r="C387">
        <v>54</v>
      </c>
      <c r="D387">
        <v>70</v>
      </c>
      <c r="E387">
        <v>72</v>
      </c>
      <c r="F387">
        <v>55</v>
      </c>
    </row>
    <row r="388" spans="1:6" ht="16">
      <c r="A388" s="10" t="s">
        <v>635</v>
      </c>
      <c r="B388" t="s">
        <v>126</v>
      </c>
      <c r="C388">
        <v>99</v>
      </c>
      <c r="D388">
        <v>104</v>
      </c>
      <c r="E388">
        <v>125</v>
      </c>
      <c r="F388">
        <v>101</v>
      </c>
    </row>
    <row r="389" spans="1:6" ht="16">
      <c r="A389" s="10" t="s">
        <v>933</v>
      </c>
      <c r="B389" t="s">
        <v>397</v>
      </c>
      <c r="C389">
        <v>60</v>
      </c>
      <c r="D389">
        <v>67</v>
      </c>
      <c r="E389">
        <v>89</v>
      </c>
      <c r="F389">
        <v>70</v>
      </c>
    </row>
    <row r="390" spans="1:6" ht="16">
      <c r="A390" s="10" t="s">
        <v>494</v>
      </c>
      <c r="B390" t="s">
        <v>41</v>
      </c>
      <c r="C390">
        <v>158</v>
      </c>
      <c r="D390">
        <v>222</v>
      </c>
      <c r="E390">
        <v>216</v>
      </c>
      <c r="F390">
        <v>208</v>
      </c>
    </row>
    <row r="391" spans="1:6" ht="16">
      <c r="A391" s="10" t="s">
        <v>594</v>
      </c>
      <c r="B391" t="s">
        <v>1063</v>
      </c>
      <c r="C391">
        <v>71</v>
      </c>
      <c r="D391">
        <v>118</v>
      </c>
      <c r="E391">
        <v>92</v>
      </c>
      <c r="F391">
        <v>83</v>
      </c>
    </row>
    <row r="392" spans="1:6" ht="16">
      <c r="A392" s="10" t="s">
        <v>768</v>
      </c>
      <c r="B392" t="s">
        <v>253</v>
      </c>
      <c r="C392">
        <v>59</v>
      </c>
      <c r="D392">
        <v>77</v>
      </c>
      <c r="E392">
        <v>80</v>
      </c>
      <c r="F392">
        <v>52</v>
      </c>
    </row>
    <row r="393" spans="1:6" ht="16">
      <c r="A393" s="10" t="s">
        <v>930</v>
      </c>
      <c r="B393" t="s">
        <v>394</v>
      </c>
      <c r="C393">
        <v>72</v>
      </c>
      <c r="D393">
        <v>80</v>
      </c>
      <c r="E393">
        <v>95</v>
      </c>
      <c r="F393">
        <v>79</v>
      </c>
    </row>
    <row r="394" spans="1:6" ht="16">
      <c r="A394" s="10" t="s">
        <v>591</v>
      </c>
      <c r="B394" t="s">
        <v>1060</v>
      </c>
      <c r="C394">
        <v>76</v>
      </c>
      <c r="D394">
        <v>86</v>
      </c>
      <c r="E394">
        <v>85</v>
      </c>
      <c r="F394">
        <v>75</v>
      </c>
    </row>
    <row r="395" spans="1:6" ht="16">
      <c r="A395" s="10" t="s">
        <v>539</v>
      </c>
      <c r="B395" t="s">
        <v>83</v>
      </c>
      <c r="C395">
        <v>45</v>
      </c>
      <c r="D395">
        <v>55</v>
      </c>
      <c r="E395">
        <v>64</v>
      </c>
      <c r="F395">
        <v>49</v>
      </c>
    </row>
    <row r="396" spans="1:6" ht="16">
      <c r="A396" s="10" t="s">
        <v>461</v>
      </c>
      <c r="B396" t="s">
        <v>11</v>
      </c>
      <c r="C396">
        <v>31</v>
      </c>
      <c r="D396">
        <v>38</v>
      </c>
      <c r="E396">
        <v>36</v>
      </c>
      <c r="F396">
        <v>38</v>
      </c>
    </row>
    <row r="397" spans="1:6" ht="16">
      <c r="A397" s="10" t="s">
        <v>873</v>
      </c>
      <c r="B397" t="s">
        <v>349</v>
      </c>
      <c r="C397">
        <v>57</v>
      </c>
      <c r="D397">
        <v>73</v>
      </c>
      <c r="E397">
        <v>71</v>
      </c>
      <c r="F397">
        <v>44</v>
      </c>
    </row>
    <row r="398" spans="1:6" ht="16">
      <c r="A398" s="10" t="s">
        <v>552</v>
      </c>
      <c r="B398" t="s">
        <v>1021</v>
      </c>
      <c r="C398">
        <v>236</v>
      </c>
      <c r="D398">
        <v>308</v>
      </c>
      <c r="E398">
        <v>308</v>
      </c>
      <c r="F398">
        <v>302</v>
      </c>
    </row>
    <row r="399" spans="1:6" ht="16">
      <c r="A399" s="10" t="s">
        <v>919</v>
      </c>
      <c r="B399" t="s">
        <v>383</v>
      </c>
      <c r="C399">
        <v>47</v>
      </c>
      <c r="D399">
        <v>62</v>
      </c>
      <c r="E399">
        <v>54</v>
      </c>
      <c r="F399">
        <v>59</v>
      </c>
    </row>
    <row r="400" spans="1:6" ht="16">
      <c r="A400" s="10" t="s">
        <v>938</v>
      </c>
      <c r="B400" t="s">
        <v>402</v>
      </c>
      <c r="C400">
        <v>38</v>
      </c>
      <c r="D400">
        <v>54</v>
      </c>
      <c r="E400">
        <v>75</v>
      </c>
      <c r="F400">
        <v>46</v>
      </c>
    </row>
    <row r="401" spans="1:6" ht="16">
      <c r="A401" s="10" t="s">
        <v>576</v>
      </c>
      <c r="B401" t="s">
        <v>1045</v>
      </c>
      <c r="C401">
        <v>119</v>
      </c>
      <c r="D401">
        <v>174</v>
      </c>
      <c r="E401">
        <v>176</v>
      </c>
      <c r="F401">
        <v>158</v>
      </c>
    </row>
    <row r="402" spans="1:6" ht="16">
      <c r="A402" s="10" t="s">
        <v>663</v>
      </c>
      <c r="B402" t="s">
        <v>151</v>
      </c>
      <c r="C402">
        <v>71</v>
      </c>
      <c r="D402">
        <v>76</v>
      </c>
      <c r="E402">
        <v>83</v>
      </c>
      <c r="F402">
        <v>69</v>
      </c>
    </row>
    <row r="403" spans="1:6" ht="16">
      <c r="A403" s="10" t="s">
        <v>563</v>
      </c>
      <c r="B403" t="s">
        <v>1032</v>
      </c>
      <c r="C403">
        <v>177</v>
      </c>
      <c r="D403">
        <v>228</v>
      </c>
      <c r="E403">
        <v>230</v>
      </c>
      <c r="F403">
        <v>285</v>
      </c>
    </row>
    <row r="404" spans="1:6" ht="16">
      <c r="A404" s="10" t="s">
        <v>950</v>
      </c>
      <c r="B404" t="s">
        <v>444</v>
      </c>
      <c r="C404">
        <v>106</v>
      </c>
      <c r="D404">
        <v>165</v>
      </c>
      <c r="E404">
        <v>183</v>
      </c>
      <c r="F404">
        <v>145</v>
      </c>
    </row>
    <row r="405" spans="1:6" ht="16">
      <c r="A405" s="10" t="s">
        <v>887</v>
      </c>
      <c r="B405" t="s">
        <v>360</v>
      </c>
      <c r="C405">
        <v>106</v>
      </c>
      <c r="D405">
        <v>107</v>
      </c>
      <c r="E405">
        <v>142</v>
      </c>
      <c r="F405">
        <v>114</v>
      </c>
    </row>
    <row r="406" spans="1:6" ht="16">
      <c r="A406" s="10" t="s">
        <v>866</v>
      </c>
      <c r="B406" t="s">
        <v>342</v>
      </c>
      <c r="C406">
        <v>76</v>
      </c>
      <c r="D406">
        <v>116</v>
      </c>
      <c r="E406">
        <v>119</v>
      </c>
      <c r="F406">
        <v>117</v>
      </c>
    </row>
    <row r="407" spans="1:6" ht="16">
      <c r="A407" s="10" t="s">
        <v>654</v>
      </c>
      <c r="B407" t="s">
        <v>142</v>
      </c>
      <c r="C407">
        <v>226</v>
      </c>
      <c r="D407">
        <v>273</v>
      </c>
      <c r="E407">
        <v>308</v>
      </c>
      <c r="F407">
        <v>297</v>
      </c>
    </row>
    <row r="408" spans="1:6" ht="16">
      <c r="A408" s="10" t="s">
        <v>585</v>
      </c>
      <c r="B408" t="s">
        <v>1054</v>
      </c>
      <c r="C408">
        <v>64</v>
      </c>
      <c r="D408">
        <v>73</v>
      </c>
      <c r="E408">
        <v>84</v>
      </c>
      <c r="F408">
        <v>66</v>
      </c>
    </row>
    <row r="409" spans="1:6" ht="16">
      <c r="A409" s="10" t="s">
        <v>746</v>
      </c>
      <c r="B409" t="s">
        <v>429</v>
      </c>
      <c r="C409">
        <v>142</v>
      </c>
      <c r="D409">
        <v>151</v>
      </c>
      <c r="E409">
        <v>189</v>
      </c>
      <c r="F409">
        <v>152</v>
      </c>
    </row>
    <row r="410" spans="1:6" ht="16">
      <c r="A410" s="10" t="s">
        <v>731</v>
      </c>
      <c r="B410" t="s">
        <v>219</v>
      </c>
      <c r="C410">
        <v>48</v>
      </c>
      <c r="D410">
        <v>65</v>
      </c>
      <c r="E410">
        <v>68</v>
      </c>
      <c r="F410">
        <v>61</v>
      </c>
    </row>
    <row r="411" spans="1:6" ht="16">
      <c r="A411" s="10" t="s">
        <v>862</v>
      </c>
      <c r="B411" t="s">
        <v>338</v>
      </c>
      <c r="C411">
        <v>269</v>
      </c>
      <c r="D411">
        <v>376</v>
      </c>
      <c r="E411">
        <v>386</v>
      </c>
      <c r="F411">
        <v>299</v>
      </c>
    </row>
    <row r="412" spans="1:6" ht="16">
      <c r="A412" s="10" t="s">
        <v>859</v>
      </c>
      <c r="B412" t="s">
        <v>335</v>
      </c>
      <c r="C412">
        <v>40</v>
      </c>
      <c r="D412">
        <v>28</v>
      </c>
      <c r="E412">
        <v>46</v>
      </c>
      <c r="F412">
        <v>33</v>
      </c>
    </row>
    <row r="413" spans="1:6" ht="16">
      <c r="A413" s="10" t="s">
        <v>611</v>
      </c>
      <c r="B413" t="s">
        <v>105</v>
      </c>
      <c r="C413">
        <v>139</v>
      </c>
      <c r="D413">
        <v>147</v>
      </c>
      <c r="E413">
        <v>142</v>
      </c>
      <c r="F413">
        <v>164</v>
      </c>
    </row>
    <row r="414" spans="1:6" ht="16">
      <c r="A414" s="10" t="s">
        <v>578</v>
      </c>
      <c r="B414" t="s">
        <v>1047</v>
      </c>
      <c r="C414">
        <v>46</v>
      </c>
      <c r="D414">
        <v>67</v>
      </c>
      <c r="E414">
        <v>71</v>
      </c>
      <c r="F414">
        <v>52</v>
      </c>
    </row>
    <row r="415" spans="1:6" ht="16">
      <c r="A415" s="10" t="s">
        <v>602</v>
      </c>
      <c r="B415" t="s">
        <v>96</v>
      </c>
      <c r="C415">
        <v>38</v>
      </c>
      <c r="D415">
        <v>72</v>
      </c>
      <c r="E415">
        <v>66</v>
      </c>
      <c r="F415">
        <v>76</v>
      </c>
    </row>
    <row r="416" spans="1:6" ht="16">
      <c r="A416" s="10" t="s">
        <v>574</v>
      </c>
      <c r="B416" t="s">
        <v>1043</v>
      </c>
      <c r="C416">
        <v>208</v>
      </c>
      <c r="D416">
        <v>240</v>
      </c>
      <c r="E416">
        <v>257</v>
      </c>
      <c r="F416">
        <v>257</v>
      </c>
    </row>
    <row r="417" spans="1:6" ht="16">
      <c r="A417" s="10" t="s">
        <v>792</v>
      </c>
      <c r="B417" t="s">
        <v>223</v>
      </c>
      <c r="C417">
        <v>113</v>
      </c>
      <c r="D417">
        <v>148</v>
      </c>
      <c r="E417">
        <v>166</v>
      </c>
      <c r="F417">
        <v>163</v>
      </c>
    </row>
    <row r="418" spans="1:6" ht="16">
      <c r="A418" s="10" t="s">
        <v>907</v>
      </c>
      <c r="B418" t="s">
        <v>425</v>
      </c>
      <c r="C418">
        <v>139</v>
      </c>
      <c r="D418">
        <v>123</v>
      </c>
      <c r="E418">
        <v>151</v>
      </c>
      <c r="F418">
        <v>164</v>
      </c>
    </row>
    <row r="419" spans="1:6" ht="16">
      <c r="A419" s="10" t="s">
        <v>770</v>
      </c>
      <c r="B419" t="s">
        <v>255</v>
      </c>
      <c r="C419">
        <v>398</v>
      </c>
      <c r="D419">
        <v>467</v>
      </c>
      <c r="E419">
        <v>525</v>
      </c>
      <c r="F419">
        <v>533</v>
      </c>
    </row>
    <row r="420" spans="1:6" ht="16">
      <c r="A420" s="10" t="s">
        <v>556</v>
      </c>
      <c r="B420" t="s">
        <v>1025</v>
      </c>
      <c r="C420">
        <v>329</v>
      </c>
      <c r="D420">
        <v>470</v>
      </c>
      <c r="E420">
        <v>483</v>
      </c>
      <c r="F420">
        <v>492</v>
      </c>
    </row>
    <row r="421" spans="1:6" ht="16">
      <c r="A421" s="10" t="s">
        <v>850</v>
      </c>
      <c r="B421" t="s">
        <v>326</v>
      </c>
      <c r="C421">
        <v>115</v>
      </c>
      <c r="D421">
        <v>163</v>
      </c>
      <c r="E421">
        <v>184</v>
      </c>
      <c r="F421">
        <v>165</v>
      </c>
    </row>
    <row r="422" spans="1:6" ht="16">
      <c r="A422" s="10" t="s">
        <v>835</v>
      </c>
      <c r="B422" t="s">
        <v>311</v>
      </c>
      <c r="C422">
        <v>112</v>
      </c>
      <c r="D422">
        <v>158</v>
      </c>
      <c r="E422">
        <v>173</v>
      </c>
      <c r="F422">
        <v>153</v>
      </c>
    </row>
    <row r="423" spans="1:6" ht="16">
      <c r="A423" s="10" t="s">
        <v>870</v>
      </c>
      <c r="B423" t="s">
        <v>346</v>
      </c>
      <c r="C423">
        <v>151</v>
      </c>
      <c r="D423">
        <v>172</v>
      </c>
      <c r="E423">
        <v>185</v>
      </c>
      <c r="F423">
        <v>215</v>
      </c>
    </row>
    <row r="424" spans="1:6" ht="16">
      <c r="A424" s="10" t="s">
        <v>902</v>
      </c>
      <c r="B424" t="s">
        <v>372</v>
      </c>
      <c r="C424">
        <v>817</v>
      </c>
      <c r="D424">
        <v>1057</v>
      </c>
      <c r="E424">
        <v>1068</v>
      </c>
      <c r="F424">
        <v>1106</v>
      </c>
    </row>
    <row r="425" spans="1:6" ht="16">
      <c r="A425" s="10" t="s">
        <v>894</v>
      </c>
      <c r="B425" t="s">
        <v>367</v>
      </c>
      <c r="C425">
        <v>101</v>
      </c>
      <c r="D425">
        <v>110</v>
      </c>
      <c r="E425">
        <v>140</v>
      </c>
      <c r="F425">
        <v>137</v>
      </c>
    </row>
    <row r="426" spans="1:6" ht="16">
      <c r="A426" s="10" t="s">
        <v>685</v>
      </c>
      <c r="B426" t="s">
        <v>173</v>
      </c>
      <c r="C426">
        <v>87</v>
      </c>
      <c r="D426">
        <v>73</v>
      </c>
      <c r="E426">
        <v>77</v>
      </c>
      <c r="F426">
        <v>85</v>
      </c>
    </row>
    <row r="427" spans="1:6" ht="16">
      <c r="A427" s="10" t="s">
        <v>633</v>
      </c>
      <c r="B427" t="s">
        <v>124</v>
      </c>
      <c r="C427">
        <v>132</v>
      </c>
      <c r="D427">
        <v>150</v>
      </c>
      <c r="E427">
        <v>141</v>
      </c>
      <c r="F427">
        <v>146</v>
      </c>
    </row>
    <row r="428" spans="1:6" ht="16">
      <c r="A428" s="10" t="s">
        <v>493</v>
      </c>
      <c r="B428" t="s">
        <v>40</v>
      </c>
      <c r="C428">
        <v>227</v>
      </c>
      <c r="D428">
        <v>245</v>
      </c>
      <c r="E428">
        <v>276</v>
      </c>
      <c r="F428">
        <v>292</v>
      </c>
    </row>
    <row r="429" spans="1:6" ht="16">
      <c r="A429" s="10" t="s">
        <v>696</v>
      </c>
      <c r="B429" t="s">
        <v>184</v>
      </c>
      <c r="C429">
        <v>239</v>
      </c>
      <c r="D429">
        <v>265</v>
      </c>
      <c r="E429">
        <v>283</v>
      </c>
      <c r="F429">
        <v>275</v>
      </c>
    </row>
    <row r="430" spans="1:6" ht="16">
      <c r="A430" s="10" t="s">
        <v>917</v>
      </c>
      <c r="B430" t="s">
        <v>381</v>
      </c>
      <c r="C430">
        <v>496</v>
      </c>
      <c r="D430">
        <v>640</v>
      </c>
      <c r="E430">
        <v>662</v>
      </c>
      <c r="F430">
        <v>675</v>
      </c>
    </row>
    <row r="431" spans="1:6" ht="16">
      <c r="A431" s="10" t="s">
        <v>670</v>
      </c>
      <c r="B431" t="s">
        <v>158</v>
      </c>
      <c r="C431">
        <v>151</v>
      </c>
      <c r="D431">
        <v>163</v>
      </c>
      <c r="E431">
        <v>219</v>
      </c>
      <c r="F431">
        <v>199</v>
      </c>
    </row>
    <row r="432" spans="1:6" ht="16">
      <c r="A432" s="10" t="s">
        <v>707</v>
      </c>
      <c r="B432" t="s">
        <v>195</v>
      </c>
      <c r="C432">
        <v>540</v>
      </c>
      <c r="D432">
        <v>669</v>
      </c>
      <c r="E432">
        <v>733</v>
      </c>
      <c r="F432">
        <v>725</v>
      </c>
    </row>
    <row r="433" spans="1:6" ht="16">
      <c r="A433" s="10" t="s">
        <v>568</v>
      </c>
      <c r="B433" t="s">
        <v>1037</v>
      </c>
      <c r="C433">
        <v>483</v>
      </c>
      <c r="D433">
        <v>681</v>
      </c>
      <c r="E433">
        <v>689</v>
      </c>
      <c r="F433">
        <v>697</v>
      </c>
    </row>
    <row r="434" spans="1:6" ht="16">
      <c r="A434" s="10" t="s">
        <v>589</v>
      </c>
      <c r="B434" t="s">
        <v>1058</v>
      </c>
      <c r="C434">
        <v>142</v>
      </c>
      <c r="D434">
        <v>202</v>
      </c>
      <c r="E434">
        <v>204</v>
      </c>
      <c r="F434">
        <v>218</v>
      </c>
    </row>
    <row r="435" spans="1:6" ht="16">
      <c r="A435" s="10" t="s">
        <v>523</v>
      </c>
      <c r="B435" t="s">
        <v>70</v>
      </c>
      <c r="C435">
        <v>78</v>
      </c>
      <c r="D435">
        <v>114</v>
      </c>
      <c r="E435">
        <v>99</v>
      </c>
      <c r="F435">
        <v>102</v>
      </c>
    </row>
    <row r="436" spans="1:6" ht="16">
      <c r="A436" s="10" t="s">
        <v>549</v>
      </c>
      <c r="B436" t="s">
        <v>93</v>
      </c>
      <c r="C436">
        <v>135</v>
      </c>
      <c r="D436">
        <v>167</v>
      </c>
      <c r="E436">
        <v>176</v>
      </c>
      <c r="F436">
        <v>182</v>
      </c>
    </row>
    <row r="437" spans="1:6" ht="16">
      <c r="A437" s="10" t="s">
        <v>656</v>
      </c>
      <c r="B437" t="s">
        <v>144</v>
      </c>
      <c r="C437">
        <v>76</v>
      </c>
      <c r="D437">
        <v>112</v>
      </c>
      <c r="E437">
        <v>111</v>
      </c>
      <c r="F437">
        <v>135</v>
      </c>
    </row>
    <row r="438" spans="1:6" ht="16">
      <c r="A438" s="10" t="s">
        <v>506</v>
      </c>
      <c r="B438" t="s">
        <v>53</v>
      </c>
      <c r="C438">
        <v>87</v>
      </c>
      <c r="D438">
        <v>131</v>
      </c>
      <c r="E438">
        <v>115</v>
      </c>
      <c r="F438">
        <v>125</v>
      </c>
    </row>
    <row r="439" spans="1:6" ht="16">
      <c r="A439" s="10" t="s">
        <v>817</v>
      </c>
      <c r="B439" t="s">
        <v>296</v>
      </c>
      <c r="C439">
        <v>97</v>
      </c>
      <c r="D439">
        <v>115</v>
      </c>
      <c r="E439">
        <v>149</v>
      </c>
      <c r="F439">
        <v>118</v>
      </c>
    </row>
    <row r="440" spans="1:6" ht="16">
      <c r="A440" s="10" t="s">
        <v>465</v>
      </c>
      <c r="B440" t="s">
        <v>432</v>
      </c>
      <c r="C440">
        <v>557</v>
      </c>
      <c r="D440">
        <v>674</v>
      </c>
      <c r="E440">
        <v>624</v>
      </c>
      <c r="F440">
        <v>648</v>
      </c>
    </row>
    <row r="441" spans="1:6" ht="16">
      <c r="A441" s="10" t="s">
        <v>569</v>
      </c>
      <c r="B441" t="s">
        <v>1038</v>
      </c>
      <c r="C441">
        <v>187</v>
      </c>
      <c r="D441">
        <v>255</v>
      </c>
      <c r="E441">
        <v>285</v>
      </c>
      <c r="F441">
        <v>283</v>
      </c>
    </row>
    <row r="442" spans="1:6" ht="16">
      <c r="A442" s="10" t="s">
        <v>880</v>
      </c>
      <c r="B442" t="s">
        <v>449</v>
      </c>
      <c r="C442">
        <v>92</v>
      </c>
      <c r="D442">
        <v>120</v>
      </c>
      <c r="E442">
        <v>130</v>
      </c>
      <c r="F442">
        <v>145</v>
      </c>
    </row>
    <row r="443" spans="1:6" ht="16">
      <c r="A443" s="10" t="s">
        <v>739</v>
      </c>
      <c r="B443" t="s">
        <v>230</v>
      </c>
      <c r="C443">
        <v>78</v>
      </c>
      <c r="D443">
        <v>84</v>
      </c>
      <c r="E443">
        <v>92</v>
      </c>
      <c r="F443">
        <v>76</v>
      </c>
    </row>
    <row r="444" spans="1:6" ht="16">
      <c r="A444" s="10" t="s">
        <v>940</v>
      </c>
      <c r="B444" t="s">
        <v>404</v>
      </c>
      <c r="C444">
        <v>103</v>
      </c>
      <c r="D444">
        <v>125</v>
      </c>
      <c r="E444">
        <v>117</v>
      </c>
      <c r="F444">
        <v>105</v>
      </c>
    </row>
    <row r="445" spans="1:6" ht="16">
      <c r="A445" s="10" t="s">
        <v>752</v>
      </c>
      <c r="B445" t="s">
        <v>240</v>
      </c>
      <c r="C445">
        <v>75</v>
      </c>
      <c r="D445">
        <v>94</v>
      </c>
      <c r="E445">
        <v>111</v>
      </c>
      <c r="F445">
        <v>78</v>
      </c>
    </row>
    <row r="446" spans="1:6" ht="16">
      <c r="A446" s="10" t="s">
        <v>765</v>
      </c>
      <c r="B446" t="s">
        <v>418</v>
      </c>
      <c r="C446">
        <v>152</v>
      </c>
      <c r="D446">
        <v>210</v>
      </c>
      <c r="E446">
        <v>219</v>
      </c>
      <c r="F446">
        <v>233</v>
      </c>
    </row>
    <row r="447" spans="1:6" ht="16">
      <c r="A447" s="10" t="s">
        <v>743</v>
      </c>
      <c r="B447" t="s">
        <v>234</v>
      </c>
      <c r="C447">
        <v>272</v>
      </c>
      <c r="D447">
        <v>380</v>
      </c>
      <c r="E447">
        <v>366</v>
      </c>
      <c r="F447">
        <v>404</v>
      </c>
    </row>
    <row r="448" spans="1:6" ht="16">
      <c r="A448" s="10" t="s">
        <v>504</v>
      </c>
      <c r="B448" t="s">
        <v>51</v>
      </c>
      <c r="C448">
        <v>80</v>
      </c>
      <c r="D448">
        <v>92</v>
      </c>
      <c r="E448">
        <v>96</v>
      </c>
      <c r="F448">
        <v>83</v>
      </c>
    </row>
    <row r="449" spans="1:6" ht="16">
      <c r="A449" s="10" t="s">
        <v>626</v>
      </c>
      <c r="B449" t="s">
        <v>435</v>
      </c>
      <c r="C449">
        <v>93</v>
      </c>
      <c r="D449">
        <v>105</v>
      </c>
      <c r="E449">
        <v>127</v>
      </c>
      <c r="F449">
        <v>117</v>
      </c>
    </row>
    <row r="450" spans="1:6" ht="16">
      <c r="A450" s="10" t="s">
        <v>599</v>
      </c>
      <c r="B450" t="s">
        <v>1068</v>
      </c>
      <c r="C450">
        <v>26</v>
      </c>
      <c r="D450">
        <v>33</v>
      </c>
      <c r="E450">
        <v>57</v>
      </c>
      <c r="F450">
        <v>31</v>
      </c>
    </row>
    <row r="451" spans="1:6" ht="16">
      <c r="A451" s="10" t="s">
        <v>628</v>
      </c>
      <c r="B451" t="s">
        <v>119</v>
      </c>
      <c r="C451">
        <v>96</v>
      </c>
      <c r="D451">
        <v>96</v>
      </c>
      <c r="E451">
        <v>133</v>
      </c>
      <c r="F451">
        <v>109</v>
      </c>
    </row>
    <row r="452" spans="1:6" ht="16">
      <c r="A452" s="10" t="s">
        <v>566</v>
      </c>
      <c r="B452" t="s">
        <v>1035</v>
      </c>
      <c r="C452">
        <v>854</v>
      </c>
      <c r="D452">
        <v>1047</v>
      </c>
      <c r="E452">
        <v>1095</v>
      </c>
      <c r="F452">
        <v>1178</v>
      </c>
    </row>
    <row r="453" spans="1:6" ht="16">
      <c r="A453" s="10" t="s">
        <v>777</v>
      </c>
      <c r="B453" t="s">
        <v>262</v>
      </c>
      <c r="C453">
        <v>36</v>
      </c>
      <c r="D453">
        <v>48</v>
      </c>
      <c r="E453">
        <v>64</v>
      </c>
      <c r="F453">
        <v>49</v>
      </c>
    </row>
    <row r="454" spans="1:6" ht="16">
      <c r="A454" s="10" t="s">
        <v>779</v>
      </c>
      <c r="B454" t="s">
        <v>264</v>
      </c>
      <c r="C454">
        <v>117</v>
      </c>
      <c r="D454">
        <v>134</v>
      </c>
      <c r="E454">
        <v>135</v>
      </c>
      <c r="F454">
        <v>134</v>
      </c>
    </row>
    <row r="455" spans="1:6" ht="16">
      <c r="A455" s="10" t="s">
        <v>932</v>
      </c>
      <c r="B455" t="s">
        <v>396</v>
      </c>
      <c r="C455">
        <v>434</v>
      </c>
      <c r="D455">
        <v>551</v>
      </c>
      <c r="E455">
        <v>613</v>
      </c>
      <c r="F455">
        <v>609</v>
      </c>
    </row>
    <row r="456" spans="1:6" ht="16">
      <c r="A456" s="10" t="s">
        <v>492</v>
      </c>
      <c r="B456" t="s">
        <v>39</v>
      </c>
      <c r="C456">
        <v>123</v>
      </c>
      <c r="D456">
        <v>130</v>
      </c>
      <c r="E456">
        <v>140</v>
      </c>
      <c r="F456">
        <v>205</v>
      </c>
    </row>
    <row r="457" spans="1:6" ht="16">
      <c r="A457" s="10" t="s">
        <v>544</v>
      </c>
      <c r="B457" t="s">
        <v>88</v>
      </c>
      <c r="C457">
        <v>163</v>
      </c>
      <c r="D457">
        <v>205</v>
      </c>
      <c r="E457">
        <v>211</v>
      </c>
      <c r="F457">
        <v>200</v>
      </c>
    </row>
    <row r="458" spans="1:6" ht="16">
      <c r="A458" s="10" t="s">
        <v>953</v>
      </c>
      <c r="B458" t="s">
        <v>414</v>
      </c>
      <c r="C458">
        <v>65</v>
      </c>
      <c r="D458">
        <v>97</v>
      </c>
      <c r="E458">
        <v>108</v>
      </c>
      <c r="F458">
        <v>103</v>
      </c>
    </row>
    <row r="459" spans="1:6" ht="16">
      <c r="A459" s="10" t="s">
        <v>535</v>
      </c>
      <c r="B459" t="s">
        <v>445</v>
      </c>
      <c r="C459">
        <v>568</v>
      </c>
      <c r="D459">
        <v>792</v>
      </c>
      <c r="E459">
        <v>793</v>
      </c>
      <c r="F459">
        <v>828</v>
      </c>
    </row>
    <row r="460" spans="1:6" ht="16">
      <c r="A460" s="10" t="s">
        <v>883</v>
      </c>
      <c r="B460" t="s">
        <v>356</v>
      </c>
      <c r="C460">
        <v>67</v>
      </c>
      <c r="D460">
        <v>66</v>
      </c>
      <c r="E460">
        <v>68</v>
      </c>
      <c r="F460">
        <v>73</v>
      </c>
    </row>
    <row r="461" spans="1:6" ht="16">
      <c r="A461" s="10" t="s">
        <v>489</v>
      </c>
      <c r="B461" t="s">
        <v>36</v>
      </c>
      <c r="C461">
        <v>62</v>
      </c>
      <c r="D461">
        <v>88</v>
      </c>
      <c r="E461">
        <v>99</v>
      </c>
      <c r="F461">
        <v>93</v>
      </c>
    </row>
    <row r="462" spans="1:6" ht="16">
      <c r="A462" s="10" t="s">
        <v>608</v>
      </c>
      <c r="B462" t="s">
        <v>102</v>
      </c>
      <c r="C462">
        <v>73</v>
      </c>
      <c r="D462">
        <v>93</v>
      </c>
      <c r="E462">
        <v>97</v>
      </c>
      <c r="F462">
        <v>104</v>
      </c>
    </row>
    <row r="463" spans="1:6" ht="16">
      <c r="A463" s="10" t="s">
        <v>529</v>
      </c>
      <c r="B463" t="s">
        <v>76</v>
      </c>
      <c r="C463">
        <v>91</v>
      </c>
      <c r="D463">
        <v>97</v>
      </c>
      <c r="E463">
        <v>81</v>
      </c>
      <c r="F463">
        <v>78</v>
      </c>
    </row>
    <row r="464" spans="1:6" ht="16">
      <c r="A464" s="10" t="s">
        <v>858</v>
      </c>
      <c r="B464" t="s">
        <v>334</v>
      </c>
      <c r="C464">
        <v>48</v>
      </c>
      <c r="D464">
        <v>47</v>
      </c>
      <c r="E464">
        <v>60</v>
      </c>
      <c r="F464">
        <v>44</v>
      </c>
    </row>
    <row r="465" spans="1:6" ht="16">
      <c r="A465" s="10" t="s">
        <v>733</v>
      </c>
      <c r="B465" t="s">
        <v>221</v>
      </c>
      <c r="C465">
        <v>71</v>
      </c>
      <c r="D465">
        <v>82</v>
      </c>
      <c r="E465">
        <v>103</v>
      </c>
      <c r="F465">
        <v>77</v>
      </c>
    </row>
    <row r="466" spans="1:6" ht="16">
      <c r="A466" s="10" t="s">
        <v>605</v>
      </c>
      <c r="B466" t="s">
        <v>99</v>
      </c>
      <c r="C466">
        <v>73</v>
      </c>
      <c r="D466">
        <v>73</v>
      </c>
      <c r="E466">
        <v>61</v>
      </c>
      <c r="F466">
        <v>59</v>
      </c>
    </row>
    <row r="467" spans="1:6" ht="16">
      <c r="A467" s="10" t="s">
        <v>471</v>
      </c>
      <c r="B467" t="s">
        <v>18</v>
      </c>
      <c r="C467">
        <v>575</v>
      </c>
      <c r="D467">
        <v>707</v>
      </c>
      <c r="E467">
        <v>702</v>
      </c>
      <c r="F467">
        <v>707</v>
      </c>
    </row>
    <row r="468" spans="1:6" ht="16">
      <c r="A468" s="10" t="s">
        <v>898</v>
      </c>
      <c r="B468" t="s">
        <v>440</v>
      </c>
      <c r="C468">
        <v>241</v>
      </c>
      <c r="D468">
        <v>318</v>
      </c>
      <c r="E468">
        <v>283</v>
      </c>
      <c r="F468">
        <v>329</v>
      </c>
    </row>
    <row r="469" spans="1:6" ht="16">
      <c r="A469" s="10" t="s">
        <v>690</v>
      </c>
      <c r="B469" t="s">
        <v>178</v>
      </c>
      <c r="C469">
        <v>43</v>
      </c>
      <c r="D469">
        <v>56</v>
      </c>
      <c r="E469">
        <v>78</v>
      </c>
      <c r="F469">
        <v>57</v>
      </c>
    </row>
    <row r="470" spans="1:6" ht="16">
      <c r="A470" s="10" t="s">
        <v>667</v>
      </c>
      <c r="B470" t="s">
        <v>155</v>
      </c>
      <c r="C470">
        <v>166</v>
      </c>
      <c r="D470">
        <v>253</v>
      </c>
      <c r="E470">
        <v>234</v>
      </c>
      <c r="F470">
        <v>240</v>
      </c>
    </row>
    <row r="471" spans="1:6" ht="16">
      <c r="A471" s="10" t="s">
        <v>717</v>
      </c>
      <c r="B471" t="s">
        <v>205</v>
      </c>
      <c r="C471">
        <v>813</v>
      </c>
      <c r="D471">
        <v>1068</v>
      </c>
      <c r="E471">
        <v>1162</v>
      </c>
      <c r="F471">
        <v>1199</v>
      </c>
    </row>
    <row r="472" spans="1:6" ht="16">
      <c r="A472" s="10" t="s">
        <v>648</v>
      </c>
      <c r="B472" t="s">
        <v>139</v>
      </c>
      <c r="C472">
        <v>60</v>
      </c>
      <c r="D472">
        <v>75</v>
      </c>
      <c r="E472">
        <v>62</v>
      </c>
      <c r="F472">
        <v>58</v>
      </c>
    </row>
    <row r="473" spans="1:6" ht="16">
      <c r="A473" s="10" t="s">
        <v>803</v>
      </c>
      <c r="B473" t="s">
        <v>282</v>
      </c>
      <c r="C473">
        <v>139</v>
      </c>
      <c r="D473">
        <v>176</v>
      </c>
      <c r="E473">
        <v>181</v>
      </c>
      <c r="F473">
        <v>181</v>
      </c>
    </row>
    <row r="474" spans="1:6" ht="16">
      <c r="A474" s="10" t="s">
        <v>693</v>
      </c>
      <c r="B474" t="s">
        <v>181</v>
      </c>
      <c r="C474">
        <v>65</v>
      </c>
      <c r="D474">
        <v>55</v>
      </c>
      <c r="E474">
        <v>69</v>
      </c>
      <c r="F474">
        <v>80</v>
      </c>
    </row>
    <row r="475" spans="1:6" ht="16">
      <c r="A475" s="10" t="s">
        <v>931</v>
      </c>
      <c r="B475" t="s">
        <v>395</v>
      </c>
      <c r="C475">
        <v>81</v>
      </c>
      <c r="D475">
        <v>117</v>
      </c>
      <c r="E475">
        <v>115</v>
      </c>
      <c r="F475">
        <v>126</v>
      </c>
    </row>
    <row r="476" spans="1:6" ht="16">
      <c r="A476" s="10" t="s">
        <v>621</v>
      </c>
      <c r="B476" t="s">
        <v>115</v>
      </c>
      <c r="C476">
        <v>70</v>
      </c>
      <c r="D476">
        <v>74</v>
      </c>
      <c r="E476">
        <v>85</v>
      </c>
      <c r="F476">
        <v>107</v>
      </c>
    </row>
    <row r="477" spans="1:6" ht="16">
      <c r="A477" s="10" t="s">
        <v>849</v>
      </c>
      <c r="B477" t="s">
        <v>325</v>
      </c>
      <c r="C477">
        <v>87</v>
      </c>
      <c r="D477">
        <v>78</v>
      </c>
      <c r="E477">
        <v>92</v>
      </c>
      <c r="F477">
        <v>89</v>
      </c>
    </row>
    <row r="478" spans="1:6" ht="16">
      <c r="A478" s="10" t="s">
        <v>595</v>
      </c>
      <c r="B478" t="s">
        <v>1064</v>
      </c>
      <c r="C478">
        <v>448</v>
      </c>
      <c r="D478">
        <v>587</v>
      </c>
      <c r="E478">
        <v>615</v>
      </c>
      <c r="F478">
        <v>654</v>
      </c>
    </row>
    <row r="479" spans="1:6" ht="16">
      <c r="A479" s="10" t="s">
        <v>639</v>
      </c>
      <c r="B479" t="s">
        <v>130</v>
      </c>
      <c r="C479">
        <v>167</v>
      </c>
      <c r="D479">
        <v>196</v>
      </c>
      <c r="E479">
        <v>155</v>
      </c>
      <c r="F479">
        <v>175</v>
      </c>
    </row>
    <row r="480" spans="1:6" ht="16">
      <c r="A480" s="10" t="s">
        <v>542</v>
      </c>
      <c r="B480" t="s">
        <v>86</v>
      </c>
      <c r="C480">
        <v>869</v>
      </c>
      <c r="D480">
        <v>1142</v>
      </c>
      <c r="E480">
        <v>1151</v>
      </c>
      <c r="F480">
        <v>1049</v>
      </c>
    </row>
    <row r="481" spans="1:6" ht="16">
      <c r="A481" s="10" t="s">
        <v>891</v>
      </c>
      <c r="B481" t="s">
        <v>364</v>
      </c>
      <c r="C481">
        <v>84</v>
      </c>
      <c r="D481">
        <v>108</v>
      </c>
      <c r="E481">
        <v>130</v>
      </c>
      <c r="F481">
        <v>146</v>
      </c>
    </row>
    <row r="482" spans="1:6" ht="16">
      <c r="A482" s="10" t="s">
        <v>760</v>
      </c>
      <c r="B482" t="s">
        <v>248</v>
      </c>
      <c r="C482">
        <v>291</v>
      </c>
      <c r="D482">
        <v>365</v>
      </c>
      <c r="E482">
        <v>402</v>
      </c>
      <c r="F482">
        <v>401</v>
      </c>
    </row>
    <row r="483" spans="1:6" ht="16">
      <c r="A483" s="10" t="s">
        <v>745</v>
      </c>
      <c r="B483" t="s">
        <v>428</v>
      </c>
      <c r="C483">
        <v>175</v>
      </c>
      <c r="D483">
        <v>215</v>
      </c>
      <c r="E483">
        <v>241</v>
      </c>
      <c r="F483">
        <v>223</v>
      </c>
    </row>
    <row r="484" spans="1:6" ht="16">
      <c r="A484" s="10" t="s">
        <v>934</v>
      </c>
      <c r="B484" t="s">
        <v>398</v>
      </c>
      <c r="C484">
        <v>105</v>
      </c>
      <c r="D484">
        <v>162</v>
      </c>
      <c r="E484">
        <v>173</v>
      </c>
      <c r="F484">
        <v>146</v>
      </c>
    </row>
    <row r="485" spans="1:6" ht="16">
      <c r="A485" s="10" t="s">
        <v>505</v>
      </c>
      <c r="B485" t="s">
        <v>52</v>
      </c>
      <c r="C485">
        <v>85</v>
      </c>
      <c r="D485">
        <v>125</v>
      </c>
      <c r="E485">
        <v>86</v>
      </c>
      <c r="F485">
        <v>113</v>
      </c>
    </row>
    <row r="486" spans="1:6" ht="16">
      <c r="A486" s="10" t="s">
        <v>464</v>
      </c>
      <c r="B486" t="s">
        <v>431</v>
      </c>
      <c r="C486">
        <v>95</v>
      </c>
      <c r="D486">
        <v>150</v>
      </c>
      <c r="E486">
        <v>141</v>
      </c>
      <c r="F486">
        <v>127</v>
      </c>
    </row>
    <row r="487" spans="1:6" ht="16">
      <c r="A487" s="10" t="s">
        <v>636</v>
      </c>
      <c r="B487" t="s">
        <v>127</v>
      </c>
      <c r="C487">
        <v>71</v>
      </c>
      <c r="D487">
        <v>87</v>
      </c>
      <c r="E487">
        <v>101</v>
      </c>
      <c r="F487">
        <v>89</v>
      </c>
    </row>
    <row r="488" spans="1:6" ht="16">
      <c r="A488" s="10" t="s">
        <v>941</v>
      </c>
      <c r="B488" t="s">
        <v>405</v>
      </c>
      <c r="C488">
        <v>149</v>
      </c>
      <c r="D488">
        <v>184</v>
      </c>
      <c r="E488">
        <v>178</v>
      </c>
      <c r="F488">
        <v>167</v>
      </c>
    </row>
    <row r="489" spans="1:6" ht="16">
      <c r="A489" s="10" t="s">
        <v>557</v>
      </c>
      <c r="B489" t="s">
        <v>1026</v>
      </c>
      <c r="C489">
        <v>430</v>
      </c>
      <c r="D489">
        <v>504</v>
      </c>
      <c r="E489">
        <v>577</v>
      </c>
      <c r="F489">
        <v>483</v>
      </c>
    </row>
    <row r="490" spans="1:6" ht="16">
      <c r="A490" s="10" t="s">
        <v>840</v>
      </c>
      <c r="B490" t="s">
        <v>316</v>
      </c>
      <c r="C490">
        <v>85</v>
      </c>
      <c r="D490">
        <v>117</v>
      </c>
      <c r="E490">
        <v>127</v>
      </c>
      <c r="F490">
        <v>152</v>
      </c>
    </row>
    <row r="491" spans="1:6" ht="16">
      <c r="A491" s="10" t="s">
        <v>851</v>
      </c>
      <c r="B491" t="s">
        <v>327</v>
      </c>
      <c r="C491">
        <v>144</v>
      </c>
      <c r="D491">
        <v>218</v>
      </c>
      <c r="E491">
        <v>209</v>
      </c>
      <c r="F491">
        <v>195</v>
      </c>
    </row>
    <row r="492" spans="1:6" ht="16">
      <c r="A492" s="10" t="s">
        <v>570</v>
      </c>
      <c r="B492" t="s">
        <v>1039</v>
      </c>
      <c r="C492">
        <v>137</v>
      </c>
      <c r="D492">
        <v>187</v>
      </c>
      <c r="E492">
        <v>178</v>
      </c>
      <c r="F492">
        <v>178</v>
      </c>
    </row>
    <row r="493" spans="1:6" ht="16">
      <c r="A493" s="10" t="s">
        <v>842</v>
      </c>
      <c r="B493" t="s">
        <v>318</v>
      </c>
      <c r="C493">
        <v>182</v>
      </c>
      <c r="D493">
        <v>223</v>
      </c>
      <c r="E493">
        <v>231</v>
      </c>
      <c r="F493">
        <v>248</v>
      </c>
    </row>
    <row r="494" spans="1:6" ht="16">
      <c r="A494" s="10" t="s">
        <v>487</v>
      </c>
      <c r="B494" t="s">
        <v>34</v>
      </c>
      <c r="C494">
        <v>91</v>
      </c>
      <c r="D494">
        <v>106</v>
      </c>
      <c r="E494">
        <v>108</v>
      </c>
      <c r="F494">
        <v>104</v>
      </c>
    </row>
    <row r="495" spans="1:6" ht="16">
      <c r="A495" s="10" t="s">
        <v>459</v>
      </c>
      <c r="B495" t="s">
        <v>9</v>
      </c>
      <c r="C495">
        <v>108</v>
      </c>
      <c r="D495">
        <v>159</v>
      </c>
      <c r="E495">
        <v>148</v>
      </c>
      <c r="F495">
        <v>164</v>
      </c>
    </row>
    <row r="496" spans="1:6" ht="16">
      <c r="A496" s="10" t="s">
        <v>646</v>
      </c>
      <c r="B496" t="s">
        <v>137</v>
      </c>
      <c r="C496">
        <v>605</v>
      </c>
      <c r="D496">
        <v>722</v>
      </c>
      <c r="E496">
        <v>784</v>
      </c>
      <c r="F496">
        <v>748</v>
      </c>
    </row>
    <row r="497" spans="1:6" ht="16">
      <c r="A497" s="10" t="s">
        <v>748</v>
      </c>
      <c r="B497" t="s">
        <v>236</v>
      </c>
      <c r="C497">
        <v>50</v>
      </c>
      <c r="D497">
        <v>64</v>
      </c>
      <c r="E497">
        <v>74</v>
      </c>
      <c r="F497">
        <v>45</v>
      </c>
    </row>
    <row r="498" spans="1:6" ht="16">
      <c r="A498" s="10" t="s">
        <v>519</v>
      </c>
      <c r="B498" t="s">
        <v>66</v>
      </c>
      <c r="C498">
        <v>60</v>
      </c>
      <c r="D498">
        <v>76</v>
      </c>
      <c r="E498">
        <v>84</v>
      </c>
      <c r="F498">
        <v>95</v>
      </c>
    </row>
    <row r="499" spans="1:6" ht="16">
      <c r="A499" s="10" t="s">
        <v>478</v>
      </c>
      <c r="B499" t="s">
        <v>25</v>
      </c>
      <c r="C499">
        <v>62</v>
      </c>
      <c r="D499">
        <v>55</v>
      </c>
      <c r="E499">
        <v>76</v>
      </c>
      <c r="F499">
        <v>45</v>
      </c>
    </row>
    <row r="500" spans="1:6" ht="16">
      <c r="A500" s="10" t="s">
        <v>744</v>
      </c>
      <c r="B500" t="s">
        <v>427</v>
      </c>
      <c r="C500">
        <v>67</v>
      </c>
      <c r="D500">
        <v>103</v>
      </c>
      <c r="E500">
        <v>72</v>
      </c>
      <c r="F500">
        <v>86</v>
      </c>
    </row>
    <row r="501" spans="1:6" ht="16">
      <c r="A501" s="10" t="s">
        <v>676</v>
      </c>
      <c r="B501" t="s">
        <v>164</v>
      </c>
      <c r="C501">
        <v>47</v>
      </c>
      <c r="D501">
        <v>34</v>
      </c>
      <c r="E501">
        <v>59</v>
      </c>
      <c r="F501">
        <v>56</v>
      </c>
    </row>
  </sheetData>
  <sortState xmlns:xlrd2="http://schemas.microsoft.com/office/spreadsheetml/2017/richdata2" ref="B1:F501">
    <sortCondition ref="B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01"/>
  <sheetViews>
    <sheetView zoomScale="120" zoomScaleNormal="120" workbookViewId="0">
      <selection activeCell="A42" sqref="A42"/>
    </sheetView>
  </sheetViews>
  <sheetFormatPr baseColWidth="10" defaultRowHeight="15"/>
  <cols>
    <col min="1" max="1" width="20.5" bestFit="1" customWidth="1"/>
    <col min="2" max="2" width="28.6640625" customWidth="1"/>
    <col min="3" max="3" width="6.33203125" bestFit="1" customWidth="1"/>
  </cols>
  <sheetData>
    <row r="1" spans="1:3">
      <c r="A1" t="s">
        <v>1091</v>
      </c>
      <c r="B1" t="s">
        <v>1014</v>
      </c>
      <c r="C1" t="s">
        <v>1069</v>
      </c>
    </row>
    <row r="2" spans="1:3" ht="16">
      <c r="A2" s="10" t="s">
        <v>704</v>
      </c>
      <c r="B2" t="s">
        <v>192</v>
      </c>
      <c r="C2">
        <v>5577</v>
      </c>
    </row>
    <row r="3" spans="1:3" ht="16">
      <c r="A3" s="10" t="s">
        <v>584</v>
      </c>
      <c r="B3" t="s">
        <v>1053</v>
      </c>
      <c r="C3">
        <v>8520</v>
      </c>
    </row>
    <row r="4" spans="1:3" ht="16">
      <c r="A4" s="10" t="s">
        <v>806</v>
      </c>
      <c r="B4" t="s">
        <v>285</v>
      </c>
      <c r="C4">
        <v>11469</v>
      </c>
    </row>
    <row r="5" spans="1:3" ht="16">
      <c r="A5" s="10" t="s">
        <v>736</v>
      </c>
      <c r="B5" t="s">
        <v>227</v>
      </c>
      <c r="C5">
        <v>12750</v>
      </c>
    </row>
    <row r="6" spans="1:3" ht="16">
      <c r="A6" s="10" t="s">
        <v>715</v>
      </c>
      <c r="B6" t="s">
        <v>203</v>
      </c>
      <c r="C6">
        <v>8453</v>
      </c>
    </row>
    <row r="7" spans="1:3" ht="16">
      <c r="A7" s="10" t="s">
        <v>944</v>
      </c>
      <c r="B7" t="s">
        <v>408</v>
      </c>
      <c r="C7">
        <v>7809</v>
      </c>
    </row>
    <row r="8" spans="1:3" ht="16">
      <c r="A8" s="10" t="s">
        <v>473</v>
      </c>
      <c r="B8" t="s">
        <v>20</v>
      </c>
      <c r="C8">
        <v>10520</v>
      </c>
    </row>
    <row r="9" spans="1:3" ht="16">
      <c r="A9" s="10" t="s">
        <v>789</v>
      </c>
      <c r="B9" t="s">
        <v>274</v>
      </c>
      <c r="C9">
        <v>21831</v>
      </c>
    </row>
    <row r="10" spans="1:3" ht="16">
      <c r="A10" s="10" t="s">
        <v>488</v>
      </c>
      <c r="B10" t="s">
        <v>35</v>
      </c>
      <c r="C10">
        <v>10001</v>
      </c>
    </row>
    <row r="11" spans="1:3" ht="16">
      <c r="A11" s="10" t="s">
        <v>721</v>
      </c>
      <c r="B11" t="s">
        <v>209</v>
      </c>
      <c r="C11">
        <v>11296</v>
      </c>
    </row>
    <row r="12" spans="1:3" ht="16">
      <c r="A12" s="10" t="s">
        <v>935</v>
      </c>
      <c r="B12" t="s">
        <v>399</v>
      </c>
      <c r="C12">
        <v>9963</v>
      </c>
    </row>
    <row r="13" spans="1:3" ht="16">
      <c r="A13" s="10" t="s">
        <v>946</v>
      </c>
      <c r="B13" t="s">
        <v>410</v>
      </c>
      <c r="C13">
        <v>9131</v>
      </c>
    </row>
    <row r="14" spans="1:3" ht="16">
      <c r="A14" s="10" t="s">
        <v>726</v>
      </c>
      <c r="B14" t="s">
        <v>214</v>
      </c>
      <c r="C14">
        <v>17716</v>
      </c>
    </row>
    <row r="15" spans="1:3" ht="16">
      <c r="A15" s="10" t="s">
        <v>718</v>
      </c>
      <c r="B15" t="s">
        <v>206</v>
      </c>
      <c r="C15">
        <v>14613</v>
      </c>
    </row>
    <row r="16" spans="1:3" ht="16">
      <c r="A16" s="10" t="s">
        <v>913</v>
      </c>
      <c r="B16" t="s">
        <v>377</v>
      </c>
      <c r="C16">
        <v>21431</v>
      </c>
    </row>
    <row r="17" spans="1:3" ht="16">
      <c r="A17" s="10" t="s">
        <v>774</v>
      </c>
      <c r="B17" t="s">
        <v>259</v>
      </c>
      <c r="C17">
        <v>21296</v>
      </c>
    </row>
    <row r="18" spans="1:3" ht="16">
      <c r="A18" s="10" t="s">
        <v>640</v>
      </c>
      <c r="B18" t="s">
        <v>131</v>
      </c>
      <c r="C18">
        <v>19049</v>
      </c>
    </row>
    <row r="19" spans="1:3" ht="16">
      <c r="A19" s="10" t="s">
        <v>854</v>
      </c>
      <c r="B19" t="s">
        <v>330</v>
      </c>
      <c r="C19">
        <v>13301</v>
      </c>
    </row>
    <row r="20" spans="1:3" ht="16">
      <c r="A20" s="10" t="s">
        <v>899</v>
      </c>
      <c r="B20" t="s">
        <v>441</v>
      </c>
      <c r="C20">
        <v>6120</v>
      </c>
    </row>
    <row r="21" spans="1:3" ht="16">
      <c r="A21" s="10" t="s">
        <v>729</v>
      </c>
      <c r="B21" t="s">
        <v>217</v>
      </c>
      <c r="C21">
        <v>12796</v>
      </c>
    </row>
    <row r="22" spans="1:3" ht="16">
      <c r="A22" s="10" t="s">
        <v>874</v>
      </c>
      <c r="B22" t="s">
        <v>350</v>
      </c>
      <c r="C22">
        <v>4631</v>
      </c>
    </row>
    <row r="23" spans="1:3" ht="16">
      <c r="A23" s="10" t="s">
        <v>863</v>
      </c>
      <c r="B23" t="s">
        <v>339</v>
      </c>
      <c r="C23">
        <v>8709</v>
      </c>
    </row>
    <row r="24" spans="1:3" ht="16">
      <c r="A24" s="10" t="s">
        <v>778</v>
      </c>
      <c r="B24" t="s">
        <v>263</v>
      </c>
      <c r="C24">
        <v>25132</v>
      </c>
    </row>
    <row r="25" spans="1:3" ht="16">
      <c r="A25" s="10" t="s">
        <v>503</v>
      </c>
      <c r="B25" t="s">
        <v>50</v>
      </c>
      <c r="C25">
        <v>29282</v>
      </c>
    </row>
    <row r="26" spans="1:3" ht="16">
      <c r="A26" s="10" t="s">
        <v>749</v>
      </c>
      <c r="B26" t="s">
        <v>237</v>
      </c>
      <c r="C26">
        <v>20100</v>
      </c>
    </row>
    <row r="27" spans="1:3" ht="16">
      <c r="A27" s="10" t="s">
        <v>665</v>
      </c>
      <c r="B27" t="s">
        <v>153</v>
      </c>
      <c r="C27">
        <v>18657</v>
      </c>
    </row>
    <row r="28" spans="1:3" ht="16">
      <c r="A28" s="10" t="s">
        <v>632</v>
      </c>
      <c r="B28" t="s">
        <v>123</v>
      </c>
      <c r="C28">
        <v>11851</v>
      </c>
    </row>
    <row r="29" spans="1:3" ht="16">
      <c r="A29" s="10" t="s">
        <v>614</v>
      </c>
      <c r="B29" t="s">
        <v>108</v>
      </c>
      <c r="C29">
        <v>14324</v>
      </c>
    </row>
    <row r="30" spans="1:3" ht="16">
      <c r="A30" s="10" t="s">
        <v>881</v>
      </c>
      <c r="B30" t="s">
        <v>450</v>
      </c>
      <c r="C30">
        <v>18263</v>
      </c>
    </row>
    <row r="31" spans="1:3" ht="16">
      <c r="A31" s="10" t="s">
        <v>642</v>
      </c>
      <c r="B31" t="s">
        <v>133</v>
      </c>
      <c r="C31">
        <v>12654</v>
      </c>
    </row>
    <row r="32" spans="1:3" ht="16">
      <c r="A32" s="10" t="s">
        <v>550</v>
      </c>
      <c r="B32" t="s">
        <v>1019</v>
      </c>
      <c r="C32">
        <v>11833</v>
      </c>
    </row>
    <row r="33" spans="1:3" ht="16">
      <c r="A33" s="10" t="s">
        <v>705</v>
      </c>
      <c r="B33" t="s">
        <v>193</v>
      </c>
      <c r="C33">
        <v>12197</v>
      </c>
    </row>
    <row r="34" spans="1:3" ht="16">
      <c r="A34" s="10" t="s">
        <v>741</v>
      </c>
      <c r="B34" t="s">
        <v>232</v>
      </c>
      <c r="C34">
        <v>25259</v>
      </c>
    </row>
    <row r="35" spans="1:3" ht="16">
      <c r="A35" s="10" t="s">
        <v>587</v>
      </c>
      <c r="B35" t="s">
        <v>1056</v>
      </c>
      <c r="C35">
        <v>14608</v>
      </c>
    </row>
    <row r="36" spans="1:3" ht="16">
      <c r="A36" s="10" t="s">
        <v>524</v>
      </c>
      <c r="B36" t="s">
        <v>71</v>
      </c>
      <c r="C36">
        <v>12259</v>
      </c>
    </row>
    <row r="37" spans="1:3" ht="16">
      <c r="A37" s="10" t="s">
        <v>649</v>
      </c>
      <c r="B37" t="s">
        <v>140</v>
      </c>
      <c r="C37">
        <v>16664</v>
      </c>
    </row>
    <row r="38" spans="1:3" ht="16">
      <c r="A38" s="10" t="s">
        <v>825</v>
      </c>
      <c r="B38" t="s">
        <v>301</v>
      </c>
      <c r="C38">
        <v>17022</v>
      </c>
    </row>
    <row r="39" spans="1:3" ht="16">
      <c r="A39" s="10" t="s">
        <v>660</v>
      </c>
      <c r="B39" t="s">
        <v>148</v>
      </c>
      <c r="C39">
        <v>6321</v>
      </c>
    </row>
    <row r="40" spans="1:3" ht="16">
      <c r="A40" s="10" t="s">
        <v>637</v>
      </c>
      <c r="B40" t="s">
        <v>128</v>
      </c>
      <c r="C40">
        <v>6770</v>
      </c>
    </row>
    <row r="41" spans="1:3" ht="16">
      <c r="A41" s="10" t="s">
        <v>609</v>
      </c>
      <c r="B41" t="s">
        <v>103</v>
      </c>
      <c r="C41">
        <v>14495</v>
      </c>
    </row>
    <row r="42" spans="1:3" ht="16">
      <c r="A42" s="10" t="s">
        <v>747</v>
      </c>
      <c r="B42" t="s">
        <v>235</v>
      </c>
      <c r="C42">
        <v>7316</v>
      </c>
    </row>
    <row r="43" spans="1:3" ht="16">
      <c r="A43" s="10" t="s">
        <v>644</v>
      </c>
      <c r="B43" t="s">
        <v>135</v>
      </c>
      <c r="C43">
        <v>41594</v>
      </c>
    </row>
    <row r="44" spans="1:3" ht="16">
      <c r="A44" s="10" t="s">
        <v>671</v>
      </c>
      <c r="B44" t="s">
        <v>159</v>
      </c>
      <c r="C44">
        <v>38880</v>
      </c>
    </row>
    <row r="45" spans="1:3" ht="16">
      <c r="A45" s="10" t="s">
        <v>923</v>
      </c>
      <c r="B45" t="s">
        <v>387</v>
      </c>
      <c r="C45">
        <v>10841</v>
      </c>
    </row>
    <row r="46" spans="1:3" ht="16">
      <c r="A46" s="10" t="s">
        <v>730</v>
      </c>
      <c r="B46" t="s">
        <v>218</v>
      </c>
      <c r="C46">
        <v>28262</v>
      </c>
    </row>
    <row r="47" spans="1:3" ht="16">
      <c r="A47" s="10" t="s">
        <v>890</v>
      </c>
      <c r="B47" t="s">
        <v>363</v>
      </c>
      <c r="C47">
        <v>43721</v>
      </c>
    </row>
    <row r="48" spans="1:3" ht="16">
      <c r="A48" s="10" t="s">
        <v>811</v>
      </c>
      <c r="B48" t="s">
        <v>290</v>
      </c>
      <c r="C48">
        <v>44474</v>
      </c>
    </row>
    <row r="49" spans="1:3" ht="16">
      <c r="A49" s="10" t="s">
        <v>476</v>
      </c>
      <c r="B49" t="s">
        <v>23</v>
      </c>
      <c r="C49">
        <v>20272</v>
      </c>
    </row>
    <row r="50" spans="1:3" ht="16">
      <c r="A50" s="10" t="s">
        <v>877</v>
      </c>
      <c r="B50" t="s">
        <v>353</v>
      </c>
      <c r="C50">
        <v>35453</v>
      </c>
    </row>
    <row r="51" spans="1:3" ht="16">
      <c r="A51" s="10" t="s">
        <v>822</v>
      </c>
      <c r="B51" t="s">
        <v>298</v>
      </c>
      <c r="C51">
        <v>30195</v>
      </c>
    </row>
    <row r="52" spans="1:3" ht="16">
      <c r="A52" s="10" t="s">
        <v>918</v>
      </c>
      <c r="B52" t="s">
        <v>382</v>
      </c>
      <c r="C52">
        <v>11367</v>
      </c>
    </row>
    <row r="53" spans="1:3" ht="16">
      <c r="A53" s="10" t="s">
        <v>784</v>
      </c>
      <c r="B53" t="s">
        <v>269</v>
      </c>
      <c r="C53">
        <v>28868</v>
      </c>
    </row>
    <row r="54" spans="1:3" ht="16">
      <c r="A54" s="10" t="s">
        <v>738</v>
      </c>
      <c r="B54" t="s">
        <v>229</v>
      </c>
      <c r="C54">
        <v>18711</v>
      </c>
    </row>
    <row r="55" spans="1:3" ht="16">
      <c r="A55" s="10" t="s">
        <v>664</v>
      </c>
      <c r="B55" t="s">
        <v>152</v>
      </c>
      <c r="C55">
        <v>6853</v>
      </c>
    </row>
    <row r="56" spans="1:3" ht="16">
      <c r="A56" s="10" t="s">
        <v>875</v>
      </c>
      <c r="B56" t="s">
        <v>351</v>
      </c>
      <c r="C56">
        <v>29412</v>
      </c>
    </row>
    <row r="57" spans="1:3" ht="16">
      <c r="A57" s="10" t="s">
        <v>554</v>
      </c>
      <c r="B57" t="s">
        <v>1023</v>
      </c>
      <c r="C57">
        <v>47489</v>
      </c>
    </row>
    <row r="58" spans="1:3" ht="16">
      <c r="A58" s="10" t="s">
        <v>534</v>
      </c>
      <c r="B58" t="s">
        <v>81</v>
      </c>
      <c r="C58">
        <v>19047</v>
      </c>
    </row>
    <row r="59" spans="1:3" ht="16">
      <c r="A59" s="10" t="s">
        <v>567</v>
      </c>
      <c r="B59" t="s">
        <v>1036</v>
      </c>
      <c r="C59">
        <v>37136</v>
      </c>
    </row>
    <row r="60" spans="1:3" ht="16">
      <c r="A60" s="10" t="s">
        <v>895</v>
      </c>
      <c r="B60" t="s">
        <v>368</v>
      </c>
      <c r="C60">
        <v>20867</v>
      </c>
    </row>
    <row r="61" spans="1:3" ht="16">
      <c r="A61" s="10" t="s">
        <v>561</v>
      </c>
      <c r="B61" t="s">
        <v>1030</v>
      </c>
      <c r="C61">
        <v>14930</v>
      </c>
    </row>
    <row r="62" spans="1:3" ht="16">
      <c r="A62" s="10" t="s">
        <v>474</v>
      </c>
      <c r="B62" t="s">
        <v>21</v>
      </c>
      <c r="C62">
        <v>41229</v>
      </c>
    </row>
    <row r="63" spans="1:3" ht="16">
      <c r="A63" s="10" t="s">
        <v>843</v>
      </c>
      <c r="B63" t="s">
        <v>319</v>
      </c>
      <c r="C63">
        <v>34079</v>
      </c>
    </row>
    <row r="64" spans="1:3" ht="16">
      <c r="A64" s="10" t="s">
        <v>651</v>
      </c>
      <c r="B64" t="s">
        <v>415</v>
      </c>
      <c r="C64">
        <v>42866</v>
      </c>
    </row>
    <row r="65" spans="1:3" ht="16">
      <c r="A65" s="10" t="s">
        <v>781</v>
      </c>
      <c r="B65" t="s">
        <v>266</v>
      </c>
      <c r="C65">
        <v>48834</v>
      </c>
    </row>
    <row r="66" spans="1:3" ht="16">
      <c r="A66" s="10" t="s">
        <v>571</v>
      </c>
      <c r="B66" t="s">
        <v>1040</v>
      </c>
      <c r="C66">
        <v>15980</v>
      </c>
    </row>
    <row r="67" spans="1:3" ht="16">
      <c r="A67" s="10" t="s">
        <v>763</v>
      </c>
      <c r="B67" t="s">
        <v>251</v>
      </c>
      <c r="C67">
        <v>13573</v>
      </c>
    </row>
    <row r="68" spans="1:3" ht="16">
      <c r="A68" s="10" t="s">
        <v>683</v>
      </c>
      <c r="B68" t="s">
        <v>171</v>
      </c>
      <c r="C68">
        <v>20608</v>
      </c>
    </row>
    <row r="69" spans="1:3" ht="16">
      <c r="A69" s="10" t="s">
        <v>929</v>
      </c>
      <c r="B69" t="s">
        <v>393</v>
      </c>
      <c r="C69">
        <v>45671</v>
      </c>
    </row>
    <row r="70" spans="1:3" ht="16">
      <c r="A70" s="10" t="s">
        <v>945</v>
      </c>
      <c r="B70" t="s">
        <v>409</v>
      </c>
      <c r="C70">
        <v>32155</v>
      </c>
    </row>
    <row r="71" spans="1:3" ht="16">
      <c r="A71" s="10" t="s">
        <v>727</v>
      </c>
      <c r="B71" t="s">
        <v>215</v>
      </c>
      <c r="C71">
        <v>31923</v>
      </c>
    </row>
    <row r="72" spans="1:3" ht="16">
      <c r="A72" s="10" t="s">
        <v>758</v>
      </c>
      <c r="B72" t="s">
        <v>246</v>
      </c>
      <c r="C72">
        <v>24155</v>
      </c>
    </row>
    <row r="73" spans="1:3" ht="16">
      <c r="A73" s="10" t="s">
        <v>479</v>
      </c>
      <c r="B73" t="s">
        <v>26</v>
      </c>
      <c r="C73">
        <v>22672</v>
      </c>
    </row>
    <row r="74" spans="1:3" ht="16">
      <c r="A74" s="10" t="s">
        <v>709</v>
      </c>
      <c r="B74" t="s">
        <v>197</v>
      </c>
      <c r="C74">
        <v>19865</v>
      </c>
    </row>
    <row r="75" spans="1:3" ht="16">
      <c r="A75" s="10" t="s">
        <v>643</v>
      </c>
      <c r="B75" t="s">
        <v>134</v>
      </c>
      <c r="C75">
        <v>10350</v>
      </c>
    </row>
    <row r="76" spans="1:3" ht="16">
      <c r="A76" s="10" t="s">
        <v>753</v>
      </c>
      <c r="B76" t="s">
        <v>241</v>
      </c>
      <c r="C76">
        <v>13491</v>
      </c>
    </row>
    <row r="77" spans="1:3" ht="16">
      <c r="A77" s="10" t="s">
        <v>469</v>
      </c>
      <c r="B77" t="s">
        <v>16</v>
      </c>
      <c r="C77">
        <v>17375</v>
      </c>
    </row>
    <row r="78" spans="1:3" ht="16">
      <c r="A78" s="10" t="s">
        <v>547</v>
      </c>
      <c r="B78" t="s">
        <v>91</v>
      </c>
      <c r="C78">
        <v>7215</v>
      </c>
    </row>
    <row r="79" spans="1:3" ht="16">
      <c r="A79" s="10" t="s">
        <v>714</v>
      </c>
      <c r="B79" t="s">
        <v>202</v>
      </c>
      <c r="C79">
        <v>12027</v>
      </c>
    </row>
    <row r="80" spans="1:3" ht="16">
      <c r="A80" s="10" t="s">
        <v>645</v>
      </c>
      <c r="B80" t="s">
        <v>136</v>
      </c>
      <c r="C80">
        <v>9223</v>
      </c>
    </row>
    <row r="81" spans="1:3" ht="16">
      <c r="A81" s="10" t="s">
        <v>565</v>
      </c>
      <c r="B81" t="s">
        <v>1034</v>
      </c>
      <c r="C81">
        <v>9760</v>
      </c>
    </row>
    <row r="82" spans="1:3" ht="16">
      <c r="A82" s="10" t="s">
        <v>949</v>
      </c>
      <c r="B82" t="s">
        <v>443</v>
      </c>
      <c r="C82">
        <v>15838</v>
      </c>
    </row>
    <row r="83" spans="1:3" ht="16">
      <c r="A83" s="10" t="s">
        <v>847</v>
      </c>
      <c r="B83" t="s">
        <v>323</v>
      </c>
      <c r="C83">
        <v>12311</v>
      </c>
    </row>
    <row r="84" spans="1:3" ht="16">
      <c r="A84" s="10" t="s">
        <v>948</v>
      </c>
      <c r="B84" t="s">
        <v>442</v>
      </c>
      <c r="C84">
        <v>27536</v>
      </c>
    </row>
    <row r="85" spans="1:3" ht="16">
      <c r="A85" s="10" t="s">
        <v>837</v>
      </c>
      <c r="B85" t="s">
        <v>313</v>
      </c>
      <c r="C85">
        <v>24385</v>
      </c>
    </row>
    <row r="86" spans="1:3" ht="16">
      <c r="A86" s="10" t="s">
        <v>951</v>
      </c>
      <c r="B86" t="s">
        <v>412</v>
      </c>
      <c r="C86">
        <v>8308</v>
      </c>
    </row>
    <row r="87" spans="1:3" ht="16">
      <c r="A87" s="10" t="s">
        <v>909</v>
      </c>
      <c r="B87" t="s">
        <v>373</v>
      </c>
      <c r="C87">
        <v>17683</v>
      </c>
    </row>
    <row r="88" spans="1:3" ht="16">
      <c r="A88" s="10" t="s">
        <v>920</v>
      </c>
      <c r="B88" t="s">
        <v>384</v>
      </c>
      <c r="C88">
        <v>22561</v>
      </c>
    </row>
    <row r="89" spans="1:3" ht="16">
      <c r="A89" s="10" t="s">
        <v>815</v>
      </c>
      <c r="B89" t="s">
        <v>294</v>
      </c>
      <c r="C89">
        <v>2814</v>
      </c>
    </row>
    <row r="90" spans="1:3" ht="16">
      <c r="A90" s="10" t="s">
        <v>928</v>
      </c>
      <c r="B90" t="s">
        <v>392</v>
      </c>
      <c r="C90">
        <v>16549</v>
      </c>
    </row>
    <row r="91" spans="1:3" ht="16">
      <c r="A91" s="10" t="s">
        <v>921</v>
      </c>
      <c r="B91" t="s">
        <v>385</v>
      </c>
      <c r="C91">
        <v>14678</v>
      </c>
    </row>
    <row r="92" spans="1:3" ht="16">
      <c r="A92" s="10" t="s">
        <v>824</v>
      </c>
      <c r="B92" t="s">
        <v>300</v>
      </c>
      <c r="C92">
        <v>12091</v>
      </c>
    </row>
    <row r="93" spans="1:3" ht="16">
      <c r="A93" s="10" t="s">
        <v>684</v>
      </c>
      <c r="B93" t="s">
        <v>172</v>
      </c>
      <c r="C93">
        <v>6045</v>
      </c>
    </row>
    <row r="94" spans="1:3" ht="16">
      <c r="A94" s="10" t="s">
        <v>916</v>
      </c>
      <c r="B94" t="s">
        <v>380</v>
      </c>
      <c r="C94">
        <v>21768</v>
      </c>
    </row>
    <row r="95" spans="1:3" ht="16">
      <c r="A95" s="10" t="s">
        <v>816</v>
      </c>
      <c r="B95" t="s">
        <v>295</v>
      </c>
      <c r="C95">
        <v>12662</v>
      </c>
    </row>
    <row r="96" spans="1:3" ht="16">
      <c r="A96" s="10" t="s">
        <v>751</v>
      </c>
      <c r="B96" t="s">
        <v>239</v>
      </c>
      <c r="C96">
        <v>26600</v>
      </c>
    </row>
    <row r="97" spans="1:3" ht="16">
      <c r="A97" s="10" t="s">
        <v>480</v>
      </c>
      <c r="B97" t="s">
        <v>27</v>
      </c>
      <c r="C97">
        <v>19545</v>
      </c>
    </row>
    <row r="98" spans="1:3" ht="16">
      <c r="A98" s="10" t="s">
        <v>653</v>
      </c>
      <c r="B98" t="s">
        <v>417</v>
      </c>
      <c r="C98">
        <v>20132</v>
      </c>
    </row>
    <row r="99" spans="1:3" ht="16">
      <c r="A99" s="10" t="s">
        <v>647</v>
      </c>
      <c r="B99" t="s">
        <v>138</v>
      </c>
      <c r="C99">
        <v>19195</v>
      </c>
    </row>
    <row r="100" spans="1:3" ht="16">
      <c r="A100" s="10" t="s">
        <v>531</v>
      </c>
      <c r="B100" t="s">
        <v>78</v>
      </c>
      <c r="C100">
        <v>63538</v>
      </c>
    </row>
    <row r="101" spans="1:3" ht="16">
      <c r="A101" s="10" t="s">
        <v>836</v>
      </c>
      <c r="B101" t="s">
        <v>312</v>
      </c>
      <c r="C101">
        <v>15511</v>
      </c>
    </row>
    <row r="102" spans="1:3" ht="16">
      <c r="A102" s="10" t="s">
        <v>762</v>
      </c>
      <c r="B102" t="s">
        <v>250</v>
      </c>
      <c r="C102">
        <v>18460</v>
      </c>
    </row>
    <row r="103" spans="1:3" ht="16">
      <c r="A103" s="10" t="s">
        <v>527</v>
      </c>
      <c r="B103" t="s">
        <v>74</v>
      </c>
      <c r="C103">
        <v>20141</v>
      </c>
    </row>
    <row r="104" spans="1:3" ht="16">
      <c r="A104" s="10" t="s">
        <v>855</v>
      </c>
      <c r="B104" t="s">
        <v>331</v>
      </c>
      <c r="C104">
        <v>38401</v>
      </c>
    </row>
    <row r="105" spans="1:3" ht="16">
      <c r="A105" s="10" t="s">
        <v>742</v>
      </c>
      <c r="B105" t="s">
        <v>233</v>
      </c>
      <c r="C105">
        <v>13583</v>
      </c>
    </row>
    <row r="106" spans="1:3" ht="16">
      <c r="A106" s="10" t="s">
        <v>540</v>
      </c>
      <c r="B106" t="s">
        <v>84</v>
      </c>
      <c r="C106">
        <v>15611</v>
      </c>
    </row>
    <row r="107" spans="1:3" ht="16">
      <c r="A107" s="10" t="s">
        <v>797</v>
      </c>
      <c r="B107" t="s">
        <v>279</v>
      </c>
      <c r="C107">
        <v>11797</v>
      </c>
    </row>
    <row r="108" spans="1:3" ht="16">
      <c r="A108" s="10" t="s">
        <v>801</v>
      </c>
      <c r="B108" t="s">
        <v>280</v>
      </c>
      <c r="C108">
        <v>13698</v>
      </c>
    </row>
    <row r="109" spans="1:3" ht="16">
      <c r="A109" s="10" t="s">
        <v>734</v>
      </c>
      <c r="B109" t="s">
        <v>222</v>
      </c>
      <c r="C109">
        <v>29629</v>
      </c>
    </row>
    <row r="110" spans="1:3" ht="16">
      <c r="A110" s="10" t="s">
        <v>925</v>
      </c>
      <c r="B110" t="s">
        <v>389</v>
      </c>
      <c r="C110">
        <v>19040</v>
      </c>
    </row>
    <row r="111" spans="1:3" ht="16">
      <c r="A111" s="10" t="s">
        <v>740</v>
      </c>
      <c r="B111" t="s">
        <v>231</v>
      </c>
      <c r="C111">
        <v>16437</v>
      </c>
    </row>
    <row r="112" spans="1:3" ht="16">
      <c r="A112" s="10" t="s">
        <v>466</v>
      </c>
      <c r="B112" t="s">
        <v>13</v>
      </c>
      <c r="C112">
        <v>17266</v>
      </c>
    </row>
    <row r="113" spans="1:3" ht="16">
      <c r="A113" s="10" t="s">
        <v>603</v>
      </c>
      <c r="B113" t="s">
        <v>97</v>
      </c>
      <c r="C113">
        <v>11285</v>
      </c>
    </row>
    <row r="114" spans="1:3" ht="16">
      <c r="A114" s="10" t="s">
        <v>502</v>
      </c>
      <c r="B114" t="s">
        <v>49</v>
      </c>
      <c r="C114">
        <v>5008</v>
      </c>
    </row>
    <row r="115" spans="1:3" ht="16">
      <c r="A115" s="10" t="s">
        <v>711</v>
      </c>
      <c r="B115" t="s">
        <v>199</v>
      </c>
      <c r="C115">
        <v>7379</v>
      </c>
    </row>
    <row r="116" spans="1:3" ht="16">
      <c r="A116" s="10" t="s">
        <v>782</v>
      </c>
      <c r="B116" t="s">
        <v>267</v>
      </c>
      <c r="C116">
        <v>10866</v>
      </c>
    </row>
    <row r="117" spans="1:3" ht="16">
      <c r="A117" s="10" t="s">
        <v>786</v>
      </c>
      <c r="B117" t="s">
        <v>271</v>
      </c>
      <c r="C117">
        <v>9671</v>
      </c>
    </row>
    <row r="118" spans="1:3" ht="16">
      <c r="A118" s="10" t="s">
        <v>580</v>
      </c>
      <c r="B118" t="s">
        <v>1049</v>
      </c>
      <c r="C118">
        <v>23239</v>
      </c>
    </row>
    <row r="119" spans="1:3" ht="16">
      <c r="A119" s="10" t="s">
        <v>593</v>
      </c>
      <c r="B119" t="s">
        <v>1062</v>
      </c>
      <c r="C119">
        <v>17918</v>
      </c>
    </row>
    <row r="120" spans="1:3" ht="16">
      <c r="A120" s="10" t="s">
        <v>827</v>
      </c>
      <c r="B120" t="s">
        <v>303</v>
      </c>
      <c r="C120">
        <v>13591</v>
      </c>
    </row>
    <row r="121" spans="1:3" ht="16">
      <c r="A121" s="10" t="s">
        <v>785</v>
      </c>
      <c r="B121" t="s">
        <v>270</v>
      </c>
      <c r="C121">
        <v>22286</v>
      </c>
    </row>
    <row r="122" spans="1:3" ht="16">
      <c r="A122" s="10" t="s">
        <v>787</v>
      </c>
      <c r="B122" t="s">
        <v>272</v>
      </c>
      <c r="C122">
        <v>10344</v>
      </c>
    </row>
    <row r="123" spans="1:3" ht="16">
      <c r="A123" s="10" t="s">
        <v>703</v>
      </c>
      <c r="B123" t="s">
        <v>191</v>
      </c>
      <c r="C123">
        <v>9761</v>
      </c>
    </row>
    <row r="124" spans="1:3" ht="16">
      <c r="A124" s="10" t="s">
        <v>722</v>
      </c>
      <c r="B124" t="s">
        <v>210</v>
      </c>
      <c r="C124">
        <v>24748</v>
      </c>
    </row>
    <row r="125" spans="1:3" ht="16">
      <c r="A125" s="10" t="s">
        <v>497</v>
      </c>
      <c r="B125" t="s">
        <v>44</v>
      </c>
      <c r="C125">
        <v>13166</v>
      </c>
    </row>
    <row r="126" spans="1:3" ht="16">
      <c r="A126" s="10" t="s">
        <v>582</v>
      </c>
      <c r="B126" t="s">
        <v>1051</v>
      </c>
      <c r="C126">
        <v>15315</v>
      </c>
    </row>
    <row r="127" spans="1:3" ht="16">
      <c r="A127" s="10" t="s">
        <v>939</v>
      </c>
      <c r="B127" t="s">
        <v>403</v>
      </c>
      <c r="C127">
        <v>16003</v>
      </c>
    </row>
    <row r="128" spans="1:3" ht="16">
      <c r="A128" s="10" t="s">
        <v>657</v>
      </c>
      <c r="B128" t="s">
        <v>145</v>
      </c>
      <c r="C128">
        <v>29398</v>
      </c>
    </row>
    <row r="129" spans="1:3" ht="16">
      <c r="A129" s="10" t="s">
        <v>536</v>
      </c>
      <c r="B129" t="s">
        <v>446</v>
      </c>
      <c r="C129">
        <v>30904</v>
      </c>
    </row>
    <row r="130" spans="1:3" ht="16">
      <c r="A130" s="10" t="s">
        <v>619</v>
      </c>
      <c r="B130" t="s">
        <v>113</v>
      </c>
      <c r="C130">
        <v>13321</v>
      </c>
    </row>
    <row r="131" spans="1:3" ht="16">
      <c r="A131" s="10" t="s">
        <v>483</v>
      </c>
      <c r="B131" t="s">
        <v>30</v>
      </c>
      <c r="C131">
        <v>20570</v>
      </c>
    </row>
    <row r="132" spans="1:3" ht="16">
      <c r="A132" s="10" t="s">
        <v>625</v>
      </c>
      <c r="B132" t="s">
        <v>434</v>
      </c>
      <c r="C132">
        <v>14275</v>
      </c>
    </row>
    <row r="133" spans="1:3" ht="16">
      <c r="A133" s="10" t="s">
        <v>767</v>
      </c>
      <c r="B133" t="s">
        <v>420</v>
      </c>
      <c r="C133">
        <v>10321</v>
      </c>
    </row>
    <row r="134" spans="1:3" ht="16">
      <c r="A134" s="10" t="s">
        <v>943</v>
      </c>
      <c r="B134" t="s">
        <v>407</v>
      </c>
      <c r="C134">
        <v>13043</v>
      </c>
    </row>
    <row r="135" spans="1:3" ht="16">
      <c r="A135" s="10" t="s">
        <v>697</v>
      </c>
      <c r="B135" t="s">
        <v>185</v>
      </c>
      <c r="C135">
        <v>13518</v>
      </c>
    </row>
    <row r="136" spans="1:3" ht="16">
      <c r="A136" s="10" t="s">
        <v>764</v>
      </c>
      <c r="B136" t="s">
        <v>252</v>
      </c>
      <c r="C136">
        <v>20803</v>
      </c>
    </row>
    <row r="137" spans="1:3" ht="16">
      <c r="A137" s="10" t="s">
        <v>460</v>
      </c>
      <c r="B137" t="s">
        <v>10</v>
      </c>
      <c r="C137">
        <v>2216</v>
      </c>
    </row>
    <row r="138" spans="1:3" ht="16">
      <c r="A138" s="10" t="s">
        <v>790</v>
      </c>
      <c r="B138" t="s">
        <v>275</v>
      </c>
      <c r="C138">
        <v>21671</v>
      </c>
    </row>
    <row r="139" spans="1:3" ht="16">
      <c r="A139" s="10" t="s">
        <v>515</v>
      </c>
      <c r="B139" t="s">
        <v>62</v>
      </c>
      <c r="C139">
        <v>15529</v>
      </c>
    </row>
    <row r="140" spans="1:3" ht="16">
      <c r="A140" s="10" t="s">
        <v>924</v>
      </c>
      <c r="B140" t="s">
        <v>388</v>
      </c>
      <c r="C140">
        <v>4525</v>
      </c>
    </row>
    <row r="141" spans="1:3" ht="16">
      <c r="A141" s="10" t="s">
        <v>780</v>
      </c>
      <c r="B141" t="s">
        <v>265</v>
      </c>
      <c r="C141">
        <v>18462</v>
      </c>
    </row>
    <row r="142" spans="1:3" ht="16">
      <c r="A142" s="10" t="s">
        <v>805</v>
      </c>
      <c r="B142" t="s">
        <v>284</v>
      </c>
      <c r="C142">
        <v>7579</v>
      </c>
    </row>
    <row r="143" spans="1:3" ht="16">
      <c r="A143" s="10" t="s">
        <v>826</v>
      </c>
      <c r="B143" t="s">
        <v>302</v>
      </c>
      <c r="C143">
        <v>25827</v>
      </c>
    </row>
    <row r="144" spans="1:3" ht="16">
      <c r="A144" s="10" t="s">
        <v>555</v>
      </c>
      <c r="B144" t="s">
        <v>1024</v>
      </c>
      <c r="C144">
        <v>16580</v>
      </c>
    </row>
    <row r="145" spans="1:3" ht="16">
      <c r="A145" s="10" t="s">
        <v>514</v>
      </c>
      <c r="B145" t="s">
        <v>61</v>
      </c>
      <c r="C145">
        <v>43772</v>
      </c>
    </row>
    <row r="146" spans="1:3" ht="16">
      <c r="A146" s="10" t="s">
        <v>668</v>
      </c>
      <c r="B146" t="s">
        <v>156</v>
      </c>
      <c r="C146">
        <v>23735</v>
      </c>
    </row>
    <row r="147" spans="1:3" ht="16">
      <c r="A147" s="10" t="s">
        <v>620</v>
      </c>
      <c r="B147" t="s">
        <v>114</v>
      </c>
      <c r="C147">
        <v>32984</v>
      </c>
    </row>
    <row r="148" spans="1:3" ht="16">
      <c r="A148" s="10" t="s">
        <v>820</v>
      </c>
      <c r="B148" t="s">
        <v>422</v>
      </c>
      <c r="C148">
        <v>52069</v>
      </c>
    </row>
    <row r="149" spans="1:3" ht="16">
      <c r="A149" s="10" t="s">
        <v>553</v>
      </c>
      <c r="B149" t="s">
        <v>1022</v>
      </c>
      <c r="C149">
        <v>42582</v>
      </c>
    </row>
    <row r="150" spans="1:3" ht="16">
      <c r="A150" s="10" t="s">
        <v>829</v>
      </c>
      <c r="B150" t="s">
        <v>305</v>
      </c>
      <c r="C150">
        <v>49434</v>
      </c>
    </row>
    <row r="151" spans="1:3" ht="16">
      <c r="A151" s="10" t="s">
        <v>701</v>
      </c>
      <c r="B151" t="s">
        <v>189</v>
      </c>
      <c r="C151">
        <v>46027</v>
      </c>
    </row>
    <row r="152" spans="1:3" ht="16">
      <c r="A152" s="10" t="s">
        <v>841</v>
      </c>
      <c r="B152" t="s">
        <v>317</v>
      </c>
      <c r="C152">
        <v>35175</v>
      </c>
    </row>
    <row r="153" spans="1:3" ht="16">
      <c r="A153" s="10" t="s">
        <v>783</v>
      </c>
      <c r="B153" t="s">
        <v>268</v>
      </c>
      <c r="C153">
        <v>9887</v>
      </c>
    </row>
    <row r="154" spans="1:3" ht="16">
      <c r="A154" s="10" t="s">
        <v>607</v>
      </c>
      <c r="B154" t="s">
        <v>101</v>
      </c>
      <c r="C154">
        <v>62946</v>
      </c>
    </row>
    <row r="155" spans="1:3" ht="16">
      <c r="A155" s="10" t="s">
        <v>679</v>
      </c>
      <c r="B155" t="s">
        <v>167</v>
      </c>
      <c r="C155">
        <v>17747</v>
      </c>
    </row>
    <row r="156" spans="1:3" ht="16">
      <c r="A156" s="10" t="s">
        <v>814</v>
      </c>
      <c r="B156" t="s">
        <v>293</v>
      </c>
      <c r="C156">
        <v>23562</v>
      </c>
    </row>
    <row r="157" spans="1:3" ht="16">
      <c r="A157" s="10" t="s">
        <v>798</v>
      </c>
      <c r="B157" t="s">
        <v>436</v>
      </c>
      <c r="C157">
        <v>32292</v>
      </c>
    </row>
    <row r="158" spans="1:3" ht="16">
      <c r="A158" s="10" t="s">
        <v>522</v>
      </c>
      <c r="B158" t="s">
        <v>69</v>
      </c>
      <c r="C158">
        <v>18429</v>
      </c>
    </row>
    <row r="159" spans="1:3" ht="16">
      <c r="A159" s="10" t="s">
        <v>680</v>
      </c>
      <c r="B159" t="s">
        <v>168</v>
      </c>
      <c r="C159">
        <v>26451</v>
      </c>
    </row>
    <row r="160" spans="1:3" ht="16">
      <c r="A160" s="10" t="s">
        <v>538</v>
      </c>
      <c r="B160" t="s">
        <v>82</v>
      </c>
      <c r="C160">
        <v>27147</v>
      </c>
    </row>
    <row r="161" spans="1:3" ht="16">
      <c r="A161" s="10" t="s">
        <v>712</v>
      </c>
      <c r="B161" t="s">
        <v>200</v>
      </c>
      <c r="C161">
        <v>13433</v>
      </c>
    </row>
    <row r="162" spans="1:3" ht="16">
      <c r="A162" s="10" t="s">
        <v>834</v>
      </c>
      <c r="B162" t="s">
        <v>310</v>
      </c>
      <c r="C162">
        <v>24710</v>
      </c>
    </row>
    <row r="163" spans="1:3" ht="16">
      <c r="A163" s="10" t="s">
        <v>467</v>
      </c>
      <c r="B163" t="s">
        <v>14</v>
      </c>
      <c r="C163">
        <v>25703</v>
      </c>
    </row>
    <row r="164" spans="1:3" ht="16">
      <c r="A164" s="10" t="s">
        <v>793</v>
      </c>
      <c r="B164" t="s">
        <v>224</v>
      </c>
      <c r="C164">
        <v>18857</v>
      </c>
    </row>
    <row r="165" spans="1:3" ht="16">
      <c r="A165" s="10" t="s">
        <v>468</v>
      </c>
      <c r="B165" t="s">
        <v>15</v>
      </c>
      <c r="C165">
        <v>29333</v>
      </c>
    </row>
    <row r="166" spans="1:3" ht="16">
      <c r="A166" s="10" t="s">
        <v>710</v>
      </c>
      <c r="B166" t="s">
        <v>198</v>
      </c>
      <c r="C166">
        <v>39612</v>
      </c>
    </row>
    <row r="167" spans="1:3" ht="16">
      <c r="A167" s="10" t="s">
        <v>838</v>
      </c>
      <c r="B167" t="s">
        <v>314</v>
      </c>
      <c r="C167">
        <v>32546</v>
      </c>
    </row>
    <row r="168" spans="1:3" ht="16">
      <c r="A168" s="10" t="s">
        <v>613</v>
      </c>
      <c r="B168" t="s">
        <v>107</v>
      </c>
      <c r="C168">
        <v>42400</v>
      </c>
    </row>
    <row r="169" spans="1:3" ht="16">
      <c r="A169" s="10" t="s">
        <v>481</v>
      </c>
      <c r="B169" t="s">
        <v>28</v>
      </c>
      <c r="C169">
        <v>29542</v>
      </c>
    </row>
    <row r="170" spans="1:3" ht="16">
      <c r="A170" s="10" t="s">
        <v>624</v>
      </c>
      <c r="B170" t="s">
        <v>433</v>
      </c>
      <c r="C170">
        <v>54560</v>
      </c>
    </row>
    <row r="171" spans="1:3" ht="16">
      <c r="A171" s="10" t="s">
        <v>872</v>
      </c>
      <c r="B171" t="s">
        <v>348</v>
      </c>
      <c r="C171">
        <v>22493</v>
      </c>
    </row>
    <row r="172" spans="1:3" ht="16">
      <c r="A172" s="10" t="s">
        <v>791</v>
      </c>
      <c r="B172" t="s">
        <v>276</v>
      </c>
      <c r="C172">
        <v>30199</v>
      </c>
    </row>
    <row r="173" spans="1:3" ht="16">
      <c r="A173" s="10" t="s">
        <v>659</v>
      </c>
      <c r="B173" t="s">
        <v>147</v>
      </c>
      <c r="C173">
        <v>18064</v>
      </c>
    </row>
    <row r="174" spans="1:3" ht="16">
      <c r="A174" s="10" t="s">
        <v>926</v>
      </c>
      <c r="B174" t="s">
        <v>390</v>
      </c>
      <c r="C174">
        <v>27241</v>
      </c>
    </row>
    <row r="175" spans="1:3" ht="16">
      <c r="A175" s="10" t="s">
        <v>884</v>
      </c>
      <c r="B175" t="s">
        <v>357</v>
      </c>
      <c r="C175">
        <v>55418</v>
      </c>
    </row>
    <row r="176" spans="1:3" ht="16">
      <c r="A176" s="10" t="s">
        <v>630</v>
      </c>
      <c r="B176" t="s">
        <v>121</v>
      </c>
      <c r="C176">
        <v>77081</v>
      </c>
    </row>
    <row r="177" spans="1:3" ht="16">
      <c r="A177" s="10" t="s">
        <v>723</v>
      </c>
      <c r="B177" t="s">
        <v>211</v>
      </c>
      <c r="C177">
        <v>36793</v>
      </c>
    </row>
    <row r="178" spans="1:3" ht="16">
      <c r="A178" s="10" t="s">
        <v>541</v>
      </c>
      <c r="B178" t="s">
        <v>85</v>
      </c>
      <c r="C178">
        <v>51735</v>
      </c>
    </row>
    <row r="179" spans="1:3" ht="16">
      <c r="A179" s="10" t="s">
        <v>937</v>
      </c>
      <c r="B179" t="s">
        <v>401</v>
      </c>
      <c r="C179">
        <v>43303</v>
      </c>
    </row>
    <row r="180" spans="1:3" ht="16">
      <c r="A180" s="10" t="s">
        <v>618</v>
      </c>
      <c r="B180" t="s">
        <v>112</v>
      </c>
      <c r="C180">
        <v>26818</v>
      </c>
    </row>
    <row r="181" spans="1:3" ht="16">
      <c r="A181" s="10" t="s">
        <v>905</v>
      </c>
      <c r="B181" t="s">
        <v>453</v>
      </c>
      <c r="C181">
        <v>16062</v>
      </c>
    </row>
    <row r="182" spans="1:3" ht="16">
      <c r="A182" s="10" t="s">
        <v>942</v>
      </c>
      <c r="B182" t="s">
        <v>406</v>
      </c>
      <c r="C182">
        <v>34411</v>
      </c>
    </row>
    <row r="183" spans="1:3" ht="16">
      <c r="A183" s="10" t="s">
        <v>673</v>
      </c>
      <c r="B183" t="s">
        <v>161</v>
      </c>
      <c r="C183">
        <v>53898</v>
      </c>
    </row>
    <row r="184" spans="1:3" ht="16">
      <c r="A184" s="10" t="s">
        <v>754</v>
      </c>
      <c r="B184" t="s">
        <v>242</v>
      </c>
      <c r="C184">
        <v>37412</v>
      </c>
    </row>
    <row r="185" spans="1:3" ht="16">
      <c r="A185" s="10" t="s">
        <v>688</v>
      </c>
      <c r="B185" t="s">
        <v>176</v>
      </c>
      <c r="C185">
        <v>25902</v>
      </c>
    </row>
    <row r="186" spans="1:3" ht="16">
      <c r="A186" s="10" t="s">
        <v>810</v>
      </c>
      <c r="B186" t="s">
        <v>289</v>
      </c>
      <c r="C186">
        <v>43489</v>
      </c>
    </row>
    <row r="187" spans="1:3" ht="16">
      <c r="A187" s="10" t="s">
        <v>579</v>
      </c>
      <c r="B187" t="s">
        <v>1048</v>
      </c>
      <c r="C187">
        <v>30928</v>
      </c>
    </row>
    <row r="188" spans="1:3" ht="16">
      <c r="A188" s="10" t="s">
        <v>495</v>
      </c>
      <c r="B188" t="s">
        <v>42</v>
      </c>
      <c r="C188">
        <v>29909</v>
      </c>
    </row>
    <row r="189" spans="1:3" ht="16">
      <c r="A189" s="10" t="s">
        <v>577</v>
      </c>
      <c r="B189" t="s">
        <v>1046</v>
      </c>
      <c r="C189">
        <v>17737</v>
      </c>
    </row>
    <row r="190" spans="1:3" ht="16">
      <c r="A190" s="10" t="s">
        <v>860</v>
      </c>
      <c r="B190" t="s">
        <v>336</v>
      </c>
      <c r="C190">
        <v>48863</v>
      </c>
    </row>
    <row r="191" spans="1:3" ht="16">
      <c r="A191" s="10" t="s">
        <v>725</v>
      </c>
      <c r="B191" t="s">
        <v>213</v>
      </c>
      <c r="C191">
        <v>50439</v>
      </c>
    </row>
    <row r="192" spans="1:3" ht="16">
      <c r="A192" s="10" t="s">
        <v>455</v>
      </c>
      <c r="B192" t="s">
        <v>5</v>
      </c>
      <c r="C192">
        <v>25450</v>
      </c>
    </row>
    <row r="193" spans="1:3" ht="16">
      <c r="A193" s="10" t="s">
        <v>615</v>
      </c>
      <c r="B193" t="s">
        <v>109</v>
      </c>
      <c r="C193">
        <v>27055</v>
      </c>
    </row>
    <row r="194" spans="1:3" ht="16">
      <c r="A194" s="10" t="s">
        <v>698</v>
      </c>
      <c r="B194" t="s">
        <v>186</v>
      </c>
      <c r="C194">
        <v>27955</v>
      </c>
    </row>
    <row r="195" spans="1:3" ht="16">
      <c r="A195" s="10" t="s">
        <v>802</v>
      </c>
      <c r="B195" t="s">
        <v>281</v>
      </c>
      <c r="C195">
        <v>33310</v>
      </c>
    </row>
    <row r="196" spans="1:3" ht="16">
      <c r="A196" s="10" t="s">
        <v>617</v>
      </c>
      <c r="B196" t="s">
        <v>111</v>
      </c>
      <c r="C196">
        <v>53085</v>
      </c>
    </row>
    <row r="197" spans="1:3" ht="16">
      <c r="A197" s="10" t="s">
        <v>889</v>
      </c>
      <c r="B197" t="s">
        <v>362</v>
      </c>
      <c r="C197">
        <v>36730</v>
      </c>
    </row>
    <row r="198" spans="1:3" ht="16">
      <c r="A198" s="10" t="s">
        <v>456</v>
      </c>
      <c r="B198" t="s">
        <v>6</v>
      </c>
      <c r="C198">
        <v>15286</v>
      </c>
    </row>
    <row r="199" spans="1:3" ht="16">
      <c r="A199" s="10" t="s">
        <v>543</v>
      </c>
      <c r="B199" t="s">
        <v>87</v>
      </c>
      <c r="C199">
        <v>28793</v>
      </c>
    </row>
    <row r="200" spans="1:3" ht="16">
      <c r="A200" s="10" t="s">
        <v>537</v>
      </c>
      <c r="B200" t="s">
        <v>447</v>
      </c>
      <c r="C200">
        <v>23579</v>
      </c>
    </row>
    <row r="201" spans="1:3" ht="16">
      <c r="A201" s="10" t="s">
        <v>533</v>
      </c>
      <c r="B201" t="s">
        <v>80</v>
      </c>
      <c r="C201">
        <v>26555</v>
      </c>
    </row>
    <row r="202" spans="1:3" ht="16">
      <c r="A202" s="10" t="s">
        <v>629</v>
      </c>
      <c r="B202" t="s">
        <v>120</v>
      </c>
      <c r="C202">
        <v>35932</v>
      </c>
    </row>
    <row r="203" spans="1:3" ht="16">
      <c r="A203" s="10" t="s">
        <v>893</v>
      </c>
      <c r="B203" t="s">
        <v>366</v>
      </c>
      <c r="C203">
        <v>18501</v>
      </c>
    </row>
    <row r="204" spans="1:3" ht="16">
      <c r="A204" s="10" t="s">
        <v>562</v>
      </c>
      <c r="B204" t="s">
        <v>1031</v>
      </c>
      <c r="C204">
        <v>50928</v>
      </c>
    </row>
    <row r="205" spans="1:3" ht="16">
      <c r="A205" s="10" t="s">
        <v>689</v>
      </c>
      <c r="B205" t="s">
        <v>177</v>
      </c>
      <c r="C205">
        <v>46781</v>
      </c>
    </row>
    <row r="206" spans="1:3" ht="16">
      <c r="A206" s="10" t="s">
        <v>560</v>
      </c>
      <c r="B206" t="s">
        <v>1029</v>
      </c>
      <c r="C206">
        <v>20493</v>
      </c>
    </row>
    <row r="207" spans="1:3" ht="16">
      <c r="A207" s="10" t="s">
        <v>691</v>
      </c>
      <c r="B207" t="s">
        <v>179</v>
      </c>
      <c r="C207">
        <v>32541</v>
      </c>
    </row>
    <row r="208" spans="1:3" ht="16">
      <c r="A208" s="10" t="s">
        <v>908</v>
      </c>
      <c r="B208" t="s">
        <v>426</v>
      </c>
      <c r="C208">
        <v>49760</v>
      </c>
    </row>
    <row r="209" spans="1:3" ht="16">
      <c r="A209" s="10" t="s">
        <v>592</v>
      </c>
      <c r="B209" t="s">
        <v>1061</v>
      </c>
      <c r="C209">
        <v>11213</v>
      </c>
    </row>
    <row r="210" spans="1:3" ht="16">
      <c r="A210" s="10" t="s">
        <v>583</v>
      </c>
      <c r="B210" t="s">
        <v>1052</v>
      </c>
      <c r="C210">
        <v>15032</v>
      </c>
    </row>
    <row r="211" spans="1:3" ht="16">
      <c r="A211" s="10" t="s">
        <v>606</v>
      </c>
      <c r="B211" t="s">
        <v>100</v>
      </c>
      <c r="C211">
        <v>19341</v>
      </c>
    </row>
    <row r="212" spans="1:3" ht="16">
      <c r="A212" s="10" t="s">
        <v>623</v>
      </c>
      <c r="B212" t="s">
        <v>117</v>
      </c>
      <c r="C212">
        <v>32355</v>
      </c>
    </row>
    <row r="213" spans="1:3" ht="16">
      <c r="A213" s="10" t="s">
        <v>581</v>
      </c>
      <c r="B213" t="s">
        <v>1050</v>
      </c>
      <c r="C213">
        <v>24633</v>
      </c>
    </row>
    <row r="214" spans="1:3" ht="16">
      <c r="A214" s="10" t="s">
        <v>687</v>
      </c>
      <c r="B214" t="s">
        <v>175</v>
      </c>
      <c r="C214">
        <v>33876</v>
      </c>
    </row>
    <row r="215" spans="1:3" ht="16">
      <c r="A215" s="10" t="s">
        <v>871</v>
      </c>
      <c r="B215" t="s">
        <v>347</v>
      </c>
      <c r="C215">
        <v>34264</v>
      </c>
    </row>
    <row r="216" spans="1:3" ht="16">
      <c r="A216" s="10" t="s">
        <v>530</v>
      </c>
      <c r="B216" t="s">
        <v>77</v>
      </c>
      <c r="C216">
        <v>8816</v>
      </c>
    </row>
    <row r="217" spans="1:3" ht="16">
      <c r="A217" s="10" t="s">
        <v>666</v>
      </c>
      <c r="B217" t="s">
        <v>154</v>
      </c>
      <c r="C217">
        <v>28386</v>
      </c>
    </row>
    <row r="218" spans="1:3" ht="16">
      <c r="A218" s="10" t="s">
        <v>750</v>
      </c>
      <c r="B218" t="s">
        <v>238</v>
      </c>
      <c r="C218">
        <v>21308</v>
      </c>
    </row>
    <row r="219" spans="1:3" ht="16">
      <c r="A219" s="10" t="s">
        <v>906</v>
      </c>
      <c r="B219" t="s">
        <v>424</v>
      </c>
      <c r="C219">
        <v>20874</v>
      </c>
    </row>
    <row r="220" spans="1:3" ht="16">
      <c r="A220" s="10" t="s">
        <v>498</v>
      </c>
      <c r="B220" t="s">
        <v>45</v>
      </c>
      <c r="C220">
        <v>49739</v>
      </c>
    </row>
    <row r="221" spans="1:3" ht="16">
      <c r="A221" s="10" t="s">
        <v>672</v>
      </c>
      <c r="B221" t="s">
        <v>160</v>
      </c>
      <c r="C221">
        <v>34864</v>
      </c>
    </row>
    <row r="222" spans="1:3" ht="16">
      <c r="A222" s="10" t="s">
        <v>904</v>
      </c>
      <c r="B222" t="s">
        <v>452</v>
      </c>
      <c r="C222">
        <v>33830</v>
      </c>
    </row>
    <row r="223" spans="1:3" ht="16">
      <c r="A223" s="10" t="s">
        <v>807</v>
      </c>
      <c r="B223" t="s">
        <v>286</v>
      </c>
      <c r="C223">
        <v>22102</v>
      </c>
    </row>
    <row r="224" spans="1:3" ht="16">
      <c r="A224" s="10" t="s">
        <v>601</v>
      </c>
      <c r="B224" t="s">
        <v>95</v>
      </c>
      <c r="C224">
        <v>30500</v>
      </c>
    </row>
    <row r="225" spans="1:3" ht="16">
      <c r="A225" s="10" t="s">
        <v>674</v>
      </c>
      <c r="B225" t="s">
        <v>162</v>
      </c>
      <c r="C225">
        <v>25465</v>
      </c>
    </row>
    <row r="226" spans="1:3" ht="16">
      <c r="A226" s="10" t="s">
        <v>482</v>
      </c>
      <c r="B226" t="s">
        <v>29</v>
      </c>
      <c r="C226">
        <v>26399</v>
      </c>
    </row>
    <row r="227" spans="1:3" ht="16">
      <c r="A227" s="10" t="s">
        <v>525</v>
      </c>
      <c r="B227" t="s">
        <v>72</v>
      </c>
      <c r="C227">
        <v>25151</v>
      </c>
    </row>
    <row r="228" spans="1:3" ht="16">
      <c r="A228" s="10" t="s">
        <v>759</v>
      </c>
      <c r="B228" t="s">
        <v>247</v>
      </c>
      <c r="C228">
        <v>19472</v>
      </c>
    </row>
    <row r="229" spans="1:3" ht="16">
      <c r="A229" s="10" t="s">
        <v>655</v>
      </c>
      <c r="B229" t="s">
        <v>143</v>
      </c>
      <c r="C229">
        <v>53395</v>
      </c>
    </row>
    <row r="230" spans="1:3" ht="16">
      <c r="A230" s="10" t="s">
        <v>865</v>
      </c>
      <c r="B230" t="s">
        <v>341</v>
      </c>
      <c r="C230">
        <v>25671</v>
      </c>
    </row>
    <row r="231" spans="1:3" ht="16">
      <c r="A231" s="10" t="s">
        <v>485</v>
      </c>
      <c r="B231" t="s">
        <v>32</v>
      </c>
      <c r="C231">
        <v>45478</v>
      </c>
    </row>
    <row r="232" spans="1:3" ht="16">
      <c r="A232" s="10" t="s">
        <v>737</v>
      </c>
      <c r="B232" t="s">
        <v>228</v>
      </c>
      <c r="C232">
        <v>23045</v>
      </c>
    </row>
    <row r="233" spans="1:3" ht="16">
      <c r="A233" s="10" t="s">
        <v>694</v>
      </c>
      <c r="B233" t="s">
        <v>182</v>
      </c>
      <c r="C233">
        <v>66745</v>
      </c>
    </row>
    <row r="234" spans="1:3" ht="16">
      <c r="A234" s="10" t="s">
        <v>868</v>
      </c>
      <c r="B234" t="s">
        <v>344</v>
      </c>
      <c r="C234">
        <v>57257</v>
      </c>
    </row>
    <row r="235" spans="1:3" ht="16">
      <c r="A235" s="10" t="s">
        <v>812</v>
      </c>
      <c r="B235" t="s">
        <v>291</v>
      </c>
      <c r="C235">
        <v>17248</v>
      </c>
    </row>
    <row r="236" spans="1:3" ht="16">
      <c r="A236" s="10" t="s">
        <v>900</v>
      </c>
      <c r="B236" t="s">
        <v>370</v>
      </c>
      <c r="C236">
        <v>15278</v>
      </c>
    </row>
    <row r="237" spans="1:3" ht="16">
      <c r="A237" s="10" t="s">
        <v>631</v>
      </c>
      <c r="B237" t="s">
        <v>122</v>
      </c>
      <c r="C237">
        <v>21242</v>
      </c>
    </row>
    <row r="238" spans="1:3" ht="16">
      <c r="A238" s="10" t="s">
        <v>856</v>
      </c>
      <c r="B238" t="s">
        <v>332</v>
      </c>
      <c r="C238">
        <v>15170</v>
      </c>
    </row>
    <row r="239" spans="1:3" ht="16">
      <c r="A239" s="10" t="s">
        <v>496</v>
      </c>
      <c r="B239" t="s">
        <v>43</v>
      </c>
      <c r="C239">
        <v>34058</v>
      </c>
    </row>
    <row r="240" spans="1:3" ht="16">
      <c r="A240" s="10" t="s">
        <v>808</v>
      </c>
      <c r="B240" t="s">
        <v>287</v>
      </c>
      <c r="C240">
        <v>20781</v>
      </c>
    </row>
    <row r="241" spans="1:3" ht="16">
      <c r="A241" s="10" t="s">
        <v>600</v>
      </c>
      <c r="B241" t="s">
        <v>94</v>
      </c>
      <c r="C241">
        <v>17341</v>
      </c>
    </row>
    <row r="242" spans="1:3" ht="16">
      <c r="A242" s="10" t="s">
        <v>813</v>
      </c>
      <c r="B242" t="s">
        <v>292</v>
      </c>
      <c r="C242">
        <v>29800</v>
      </c>
    </row>
    <row r="243" spans="1:3" ht="16">
      <c r="A243" s="10" t="s">
        <v>638</v>
      </c>
      <c r="B243" t="s">
        <v>129</v>
      </c>
      <c r="C243">
        <v>15967</v>
      </c>
    </row>
    <row r="244" spans="1:3" ht="16">
      <c r="A244" s="10" t="s">
        <v>526</v>
      </c>
      <c r="B244" t="s">
        <v>73</v>
      </c>
      <c r="C244">
        <v>20456</v>
      </c>
    </row>
    <row r="245" spans="1:3" ht="16">
      <c r="A245" s="10" t="s">
        <v>458</v>
      </c>
      <c r="B245" t="s">
        <v>8</v>
      </c>
      <c r="C245">
        <v>8264</v>
      </c>
    </row>
    <row r="246" spans="1:3" ht="16">
      <c r="A246" s="10" t="s">
        <v>845</v>
      </c>
      <c r="B246" t="s">
        <v>321</v>
      </c>
      <c r="C246">
        <v>15232</v>
      </c>
    </row>
    <row r="247" spans="1:3" ht="16">
      <c r="A247" s="10" t="s">
        <v>879</v>
      </c>
      <c r="B247" t="s">
        <v>448</v>
      </c>
      <c r="C247">
        <v>8448</v>
      </c>
    </row>
    <row r="248" spans="1:3" ht="16">
      <c r="A248" s="10" t="s">
        <v>936</v>
      </c>
      <c r="B248" t="s">
        <v>400</v>
      </c>
      <c r="C248">
        <v>7136</v>
      </c>
    </row>
    <row r="249" spans="1:3" ht="16">
      <c r="A249" s="10" t="s">
        <v>901</v>
      </c>
      <c r="B249" t="s">
        <v>371</v>
      </c>
      <c r="C249">
        <v>12920</v>
      </c>
    </row>
    <row r="250" spans="1:3" ht="16">
      <c r="A250" s="10" t="s">
        <v>500</v>
      </c>
      <c r="B250" t="s">
        <v>47</v>
      </c>
      <c r="C250">
        <v>14107</v>
      </c>
    </row>
    <row r="251" spans="1:3" ht="16">
      <c r="A251" s="10" t="s">
        <v>516</v>
      </c>
      <c r="B251" t="s">
        <v>63</v>
      </c>
      <c r="C251">
        <v>3562</v>
      </c>
    </row>
    <row r="252" spans="1:3" ht="16">
      <c r="A252" s="10" t="s">
        <v>462</v>
      </c>
      <c r="B252" t="s">
        <v>12</v>
      </c>
      <c r="C252">
        <v>14132</v>
      </c>
    </row>
    <row r="253" spans="1:3" ht="16">
      <c r="A253" s="10" t="s">
        <v>809</v>
      </c>
      <c r="B253" t="s">
        <v>288</v>
      </c>
      <c r="C253">
        <v>20919</v>
      </c>
    </row>
    <row r="254" spans="1:3" ht="16">
      <c r="A254" s="10" t="s">
        <v>545</v>
      </c>
      <c r="B254" t="s">
        <v>89</v>
      </c>
      <c r="C254">
        <v>11981</v>
      </c>
    </row>
    <row r="255" spans="1:3" ht="16">
      <c r="A255" s="10" t="s">
        <v>912</v>
      </c>
      <c r="B255" t="s">
        <v>376</v>
      </c>
      <c r="C255">
        <v>28179</v>
      </c>
    </row>
    <row r="256" spans="1:3" ht="16">
      <c r="A256" s="10" t="s">
        <v>470</v>
      </c>
      <c r="B256" t="s">
        <v>17</v>
      </c>
      <c r="C256">
        <v>8101</v>
      </c>
    </row>
    <row r="257" spans="1:3" ht="16">
      <c r="A257" s="10" t="s">
        <v>771</v>
      </c>
      <c r="B257" t="s">
        <v>256</v>
      </c>
      <c r="C257">
        <v>14378</v>
      </c>
    </row>
    <row r="258" spans="1:3" ht="16">
      <c r="A258" s="10" t="s">
        <v>761</v>
      </c>
      <c r="B258" t="s">
        <v>249</v>
      </c>
      <c r="C258">
        <v>3717</v>
      </c>
    </row>
    <row r="259" spans="1:3" ht="16">
      <c r="A259" s="10" t="s">
        <v>463</v>
      </c>
      <c r="B259" t="s">
        <v>430</v>
      </c>
      <c r="C259">
        <v>50897</v>
      </c>
    </row>
    <row r="260" spans="1:3" ht="16">
      <c r="A260" s="10" t="s">
        <v>678</v>
      </c>
      <c r="B260" t="s">
        <v>166</v>
      </c>
      <c r="C260">
        <v>19817</v>
      </c>
    </row>
    <row r="261" spans="1:3" ht="16">
      <c r="A261" s="10" t="s">
        <v>833</v>
      </c>
      <c r="B261" t="s">
        <v>309</v>
      </c>
      <c r="C261">
        <v>14788</v>
      </c>
    </row>
    <row r="262" spans="1:3" ht="16">
      <c r="A262" s="10" t="s">
        <v>896</v>
      </c>
      <c r="B262" t="s">
        <v>369</v>
      </c>
      <c r="C262">
        <v>19692</v>
      </c>
    </row>
    <row r="263" spans="1:3" ht="16">
      <c r="A263" s="10" t="s">
        <v>947</v>
      </c>
      <c r="B263" t="s">
        <v>411</v>
      </c>
      <c r="C263">
        <v>19346</v>
      </c>
    </row>
    <row r="264" spans="1:3" ht="16">
      <c r="A264" s="10" t="s">
        <v>952</v>
      </c>
      <c r="B264" t="s">
        <v>413</v>
      </c>
      <c r="C264">
        <v>34979</v>
      </c>
    </row>
    <row r="265" spans="1:3" ht="16">
      <c r="A265" s="10" t="s">
        <v>457</v>
      </c>
      <c r="B265" t="s">
        <v>7</v>
      </c>
      <c r="C265">
        <v>18662</v>
      </c>
    </row>
    <row r="266" spans="1:3" ht="16">
      <c r="A266" s="10" t="s">
        <v>610</v>
      </c>
      <c r="B266" t="s">
        <v>104</v>
      </c>
      <c r="C266">
        <v>19385</v>
      </c>
    </row>
    <row r="267" spans="1:3" ht="16">
      <c r="A267" s="10" t="s">
        <v>927</v>
      </c>
      <c r="B267" t="s">
        <v>391</v>
      </c>
      <c r="C267">
        <v>21014</v>
      </c>
    </row>
    <row r="268" spans="1:3" ht="16">
      <c r="A268" s="10" t="s">
        <v>775</v>
      </c>
      <c r="B268" t="s">
        <v>260</v>
      </c>
      <c r="C268">
        <v>22501</v>
      </c>
    </row>
    <row r="269" spans="1:3" ht="16">
      <c r="A269" s="10" t="s">
        <v>692</v>
      </c>
      <c r="B269" t="s">
        <v>180</v>
      </c>
      <c r="C269">
        <v>5073</v>
      </c>
    </row>
    <row r="270" spans="1:3" ht="16">
      <c r="A270" s="10" t="s">
        <v>823</v>
      </c>
      <c r="B270" t="s">
        <v>299</v>
      </c>
      <c r="C270">
        <v>15408</v>
      </c>
    </row>
    <row r="271" spans="1:3" ht="16">
      <c r="A271" s="10" t="s">
        <v>876</v>
      </c>
      <c r="B271" t="s">
        <v>352</v>
      </c>
      <c r="C271">
        <v>8103</v>
      </c>
    </row>
    <row r="272" spans="1:3" ht="16">
      <c r="A272" s="10" t="s">
        <v>702</v>
      </c>
      <c r="B272" t="s">
        <v>190</v>
      </c>
      <c r="C272">
        <v>9238</v>
      </c>
    </row>
    <row r="273" spans="1:3" ht="16">
      <c r="A273" s="10" t="s">
        <v>732</v>
      </c>
      <c r="B273" t="s">
        <v>220</v>
      </c>
      <c r="C273">
        <v>8763</v>
      </c>
    </row>
    <row r="274" spans="1:3" ht="16">
      <c r="A274" s="10" t="s">
        <v>720</v>
      </c>
      <c r="B274" t="s">
        <v>208</v>
      </c>
      <c r="C274">
        <v>13269</v>
      </c>
    </row>
    <row r="275" spans="1:3" ht="16">
      <c r="A275" s="10" t="s">
        <v>724</v>
      </c>
      <c r="B275" t="s">
        <v>212</v>
      </c>
      <c r="C275">
        <v>19697</v>
      </c>
    </row>
    <row r="276" spans="1:3" ht="16">
      <c r="A276" s="10" t="s">
        <v>796</v>
      </c>
      <c r="B276" t="s">
        <v>278</v>
      </c>
      <c r="C276">
        <v>34026</v>
      </c>
    </row>
    <row r="277" spans="1:3" ht="16">
      <c r="A277" s="10" t="s">
        <v>486</v>
      </c>
      <c r="B277" t="s">
        <v>33</v>
      </c>
      <c r="C277">
        <v>4403</v>
      </c>
    </row>
    <row r="278" spans="1:3" ht="16">
      <c r="A278" s="10" t="s">
        <v>897</v>
      </c>
      <c r="B278" t="s">
        <v>439</v>
      </c>
      <c r="C278">
        <v>9401</v>
      </c>
    </row>
    <row r="279" spans="1:3" ht="16">
      <c r="A279" s="10" t="s">
        <v>772</v>
      </c>
      <c r="B279" t="s">
        <v>257</v>
      </c>
      <c r="C279">
        <v>5951</v>
      </c>
    </row>
    <row r="280" spans="1:3" ht="16">
      <c r="A280" s="10" t="s">
        <v>616</v>
      </c>
      <c r="B280" t="s">
        <v>110</v>
      </c>
      <c r="C280">
        <v>4969</v>
      </c>
    </row>
    <row r="281" spans="1:3" ht="16">
      <c r="A281" s="10" t="s">
        <v>612</v>
      </c>
      <c r="B281" t="s">
        <v>106</v>
      </c>
      <c r="C281">
        <v>10271</v>
      </c>
    </row>
    <row r="282" spans="1:3" ht="16">
      <c r="A282" s="10" t="s">
        <v>922</v>
      </c>
      <c r="B282" t="s">
        <v>386</v>
      </c>
      <c r="C282">
        <v>23372</v>
      </c>
    </row>
    <row r="283" spans="1:3" ht="16">
      <c r="A283" s="10" t="s">
        <v>708</v>
      </c>
      <c r="B283" t="s">
        <v>196</v>
      </c>
      <c r="C283">
        <v>23906</v>
      </c>
    </row>
    <row r="284" spans="1:3" ht="16">
      <c r="A284" s="10" t="s">
        <v>773</v>
      </c>
      <c r="B284" t="s">
        <v>258</v>
      </c>
      <c r="C284">
        <v>11529</v>
      </c>
    </row>
    <row r="285" spans="1:3" ht="16">
      <c r="A285" s="10" t="s">
        <v>558</v>
      </c>
      <c r="B285" t="s">
        <v>1027</v>
      </c>
      <c r="C285">
        <v>35419</v>
      </c>
    </row>
    <row r="286" spans="1:3" ht="16">
      <c r="A286" s="10" t="s">
        <v>869</v>
      </c>
      <c r="B286" t="s">
        <v>345</v>
      </c>
      <c r="C286">
        <v>21371</v>
      </c>
    </row>
    <row r="287" spans="1:3" ht="16">
      <c r="A287" s="10" t="s">
        <v>832</v>
      </c>
      <c r="B287" t="s">
        <v>308</v>
      </c>
      <c r="C287">
        <v>35770</v>
      </c>
    </row>
    <row r="288" spans="1:3" ht="16">
      <c r="A288" s="10" t="s">
        <v>499</v>
      </c>
      <c r="B288" t="s">
        <v>46</v>
      </c>
      <c r="C288">
        <v>22144</v>
      </c>
    </row>
    <row r="289" spans="1:3" ht="16">
      <c r="A289" s="10" t="s">
        <v>509</v>
      </c>
      <c r="B289" t="s">
        <v>56</v>
      </c>
      <c r="C289">
        <v>21970</v>
      </c>
    </row>
    <row r="290" spans="1:3" ht="16">
      <c r="A290" s="10" t="s">
        <v>878</v>
      </c>
      <c r="B290" t="s">
        <v>354</v>
      </c>
      <c r="C290">
        <v>32906</v>
      </c>
    </row>
    <row r="291" spans="1:3" ht="16">
      <c r="A291" s="10" t="s">
        <v>548</v>
      </c>
      <c r="B291" t="s">
        <v>92</v>
      </c>
      <c r="C291">
        <v>23345</v>
      </c>
    </row>
    <row r="292" spans="1:3" ht="16">
      <c r="A292" s="10" t="s">
        <v>911</v>
      </c>
      <c r="B292" t="s">
        <v>375</v>
      </c>
      <c r="C292">
        <v>14496</v>
      </c>
    </row>
    <row r="293" spans="1:3" ht="16">
      <c r="A293" s="10" t="s">
        <v>575</v>
      </c>
      <c r="B293" t="s">
        <v>1044</v>
      </c>
      <c r="C293">
        <v>13691</v>
      </c>
    </row>
    <row r="294" spans="1:3" ht="16">
      <c r="A294" s="10" t="s">
        <v>518</v>
      </c>
      <c r="B294" t="s">
        <v>65</v>
      </c>
      <c r="C294">
        <v>17996</v>
      </c>
    </row>
    <row r="295" spans="1:3" ht="16">
      <c r="A295" s="10" t="s">
        <v>864</v>
      </c>
      <c r="B295" t="s">
        <v>340</v>
      </c>
      <c r="C295">
        <v>55195</v>
      </c>
    </row>
    <row r="296" spans="1:3" ht="16">
      <c r="A296" s="10" t="s">
        <v>501</v>
      </c>
      <c r="B296" t="s">
        <v>48</v>
      </c>
      <c r="C296">
        <v>36106</v>
      </c>
    </row>
    <row r="297" spans="1:3" ht="16">
      <c r="A297" s="10" t="s">
        <v>839</v>
      </c>
      <c r="B297" t="s">
        <v>315</v>
      </c>
      <c r="C297">
        <v>37282</v>
      </c>
    </row>
    <row r="298" spans="1:3" ht="16">
      <c r="A298" s="10" t="s">
        <v>573</v>
      </c>
      <c r="B298" t="s">
        <v>1042</v>
      </c>
      <c r="C298">
        <v>5930</v>
      </c>
    </row>
    <row r="299" spans="1:3" ht="16">
      <c r="A299" s="10" t="s">
        <v>857</v>
      </c>
      <c r="B299" t="s">
        <v>333</v>
      </c>
      <c r="C299">
        <v>20769</v>
      </c>
    </row>
    <row r="300" spans="1:3" ht="16">
      <c r="A300" s="10" t="s">
        <v>508</v>
      </c>
      <c r="B300" t="s">
        <v>55</v>
      </c>
      <c r="C300">
        <v>8133</v>
      </c>
    </row>
    <row r="301" spans="1:3" ht="16">
      <c r="A301" s="10" t="s">
        <v>598</v>
      </c>
      <c r="B301" t="s">
        <v>1067</v>
      </c>
      <c r="C301">
        <v>22987</v>
      </c>
    </row>
    <row r="302" spans="1:3" ht="16">
      <c r="A302" s="10" t="s">
        <v>517</v>
      </c>
      <c r="B302" t="s">
        <v>64</v>
      </c>
      <c r="C302">
        <v>26809</v>
      </c>
    </row>
    <row r="303" spans="1:3" ht="16">
      <c r="A303" s="10" t="s">
        <v>686</v>
      </c>
      <c r="B303" t="s">
        <v>174</v>
      </c>
      <c r="C303">
        <v>21046</v>
      </c>
    </row>
    <row r="304" spans="1:3" ht="16">
      <c r="A304" s="10" t="s">
        <v>596</v>
      </c>
      <c r="B304" t="s">
        <v>1065</v>
      </c>
      <c r="C304">
        <v>10463</v>
      </c>
    </row>
    <row r="305" spans="1:3" ht="16">
      <c r="A305" s="10" t="s">
        <v>634</v>
      </c>
      <c r="B305" t="s">
        <v>125</v>
      </c>
      <c r="C305">
        <v>17199</v>
      </c>
    </row>
    <row r="306" spans="1:3" ht="16">
      <c r="A306" s="10" t="s">
        <v>844</v>
      </c>
      <c r="B306" t="s">
        <v>320</v>
      </c>
      <c r="C306">
        <v>23682</v>
      </c>
    </row>
    <row r="307" spans="1:3" ht="16">
      <c r="A307" s="10" t="s">
        <v>818</v>
      </c>
      <c r="B307" t="s">
        <v>297</v>
      </c>
      <c r="C307">
        <v>28049</v>
      </c>
    </row>
    <row r="308" spans="1:3" ht="16">
      <c r="A308" s="10" t="s">
        <v>559</v>
      </c>
      <c r="B308" t="s">
        <v>1028</v>
      </c>
      <c r="C308">
        <v>15026</v>
      </c>
    </row>
    <row r="309" spans="1:3" ht="16">
      <c r="A309" s="10" t="s">
        <v>627</v>
      </c>
      <c r="B309" t="s">
        <v>118</v>
      </c>
      <c r="C309">
        <v>22680</v>
      </c>
    </row>
    <row r="310" spans="1:3" ht="16">
      <c r="A310" s="10" t="s">
        <v>766</v>
      </c>
      <c r="B310" t="s">
        <v>419</v>
      </c>
      <c r="C310">
        <v>40277</v>
      </c>
    </row>
    <row r="311" spans="1:3" ht="16">
      <c r="A311" s="10" t="s">
        <v>521</v>
      </c>
      <c r="B311" t="s">
        <v>68</v>
      </c>
      <c r="C311">
        <v>9681</v>
      </c>
    </row>
    <row r="312" spans="1:3" ht="16">
      <c r="A312" s="10" t="s">
        <v>867</v>
      </c>
      <c r="B312" t="s">
        <v>343</v>
      </c>
      <c r="C312">
        <v>27082</v>
      </c>
    </row>
    <row r="313" spans="1:3" ht="16">
      <c r="A313" s="10" t="s">
        <v>830</v>
      </c>
      <c r="B313" t="s">
        <v>306</v>
      </c>
      <c r="C313">
        <v>19313</v>
      </c>
    </row>
    <row r="314" spans="1:3" ht="16">
      <c r="A314" s="10" t="s">
        <v>903</v>
      </c>
      <c r="B314" t="s">
        <v>451</v>
      </c>
      <c r="C314">
        <v>30630</v>
      </c>
    </row>
    <row r="315" spans="1:3" ht="16">
      <c r="A315" s="10" t="s">
        <v>915</v>
      </c>
      <c r="B315" t="s">
        <v>379</v>
      </c>
      <c r="C315">
        <v>14481</v>
      </c>
    </row>
    <row r="316" spans="1:3" ht="16">
      <c r="A316" s="10" t="s">
        <v>650</v>
      </c>
      <c r="B316" t="s">
        <v>141</v>
      </c>
      <c r="C316">
        <v>8493</v>
      </c>
    </row>
    <row r="317" spans="1:3" ht="16">
      <c r="A317" s="10" t="s">
        <v>507</v>
      </c>
      <c r="B317" t="s">
        <v>54</v>
      </c>
      <c r="C317">
        <v>33537</v>
      </c>
    </row>
    <row r="318" spans="1:3" ht="16">
      <c r="A318" s="10" t="s">
        <v>706</v>
      </c>
      <c r="B318" t="s">
        <v>194</v>
      </c>
      <c r="C318">
        <v>31531</v>
      </c>
    </row>
    <row r="319" spans="1:3" ht="16">
      <c r="A319" s="10" t="s">
        <v>477</v>
      </c>
      <c r="B319" t="s">
        <v>24</v>
      </c>
      <c r="C319">
        <v>24400</v>
      </c>
    </row>
    <row r="320" spans="1:3" ht="16">
      <c r="A320" s="10" t="s">
        <v>528</v>
      </c>
      <c r="B320" t="s">
        <v>75</v>
      </c>
      <c r="C320">
        <v>35783</v>
      </c>
    </row>
    <row r="321" spans="1:3" ht="16">
      <c r="A321" s="10" t="s">
        <v>821</v>
      </c>
      <c r="B321" t="s">
        <v>423</v>
      </c>
      <c r="C321">
        <v>9966</v>
      </c>
    </row>
    <row r="322" spans="1:3" ht="16">
      <c r="A322" s="10" t="s">
        <v>484</v>
      </c>
      <c r="B322" t="s">
        <v>31</v>
      </c>
      <c r="C322">
        <v>19997</v>
      </c>
    </row>
    <row r="323" spans="1:3" ht="16">
      <c r="A323" s="10" t="s">
        <v>828</v>
      </c>
      <c r="B323" t="s">
        <v>304</v>
      </c>
      <c r="C323">
        <v>5594</v>
      </c>
    </row>
    <row r="324" spans="1:3" ht="16">
      <c r="A324" s="10" t="s">
        <v>788</v>
      </c>
      <c r="B324" t="s">
        <v>273</v>
      </c>
      <c r="C324">
        <v>14737</v>
      </c>
    </row>
    <row r="325" spans="1:3" ht="16">
      <c r="A325" s="10" t="s">
        <v>491</v>
      </c>
      <c r="B325" t="s">
        <v>38</v>
      </c>
      <c r="C325">
        <v>9111</v>
      </c>
    </row>
    <row r="326" spans="1:3" ht="16">
      <c r="A326" s="10" t="s">
        <v>769</v>
      </c>
      <c r="B326" t="s">
        <v>254</v>
      </c>
      <c r="C326">
        <v>15244</v>
      </c>
    </row>
    <row r="327" spans="1:3" ht="16">
      <c r="A327" s="10" t="s">
        <v>888</v>
      </c>
      <c r="B327" t="s">
        <v>361</v>
      </c>
      <c r="C327">
        <v>3252</v>
      </c>
    </row>
    <row r="328" spans="1:3" ht="16">
      <c r="A328" s="10" t="s">
        <v>699</v>
      </c>
      <c r="B328" t="s">
        <v>187</v>
      </c>
      <c r="C328">
        <v>41473</v>
      </c>
    </row>
    <row r="329" spans="1:3" ht="16">
      <c r="A329" s="10" t="s">
        <v>885</v>
      </c>
      <c r="B329" t="s">
        <v>358</v>
      </c>
      <c r="C329">
        <v>10551</v>
      </c>
    </row>
    <row r="330" spans="1:3" ht="16">
      <c r="A330" s="10" t="s">
        <v>652</v>
      </c>
      <c r="B330" t="s">
        <v>416</v>
      </c>
      <c r="C330">
        <v>34804</v>
      </c>
    </row>
    <row r="331" spans="1:3" ht="16">
      <c r="A331" s="10" t="s">
        <v>511</v>
      </c>
      <c r="B331" t="s">
        <v>58</v>
      </c>
      <c r="C331">
        <v>21013</v>
      </c>
    </row>
    <row r="332" spans="1:3" ht="16">
      <c r="A332" s="10" t="s">
        <v>454</v>
      </c>
      <c r="B332" t="s">
        <v>4</v>
      </c>
      <c r="C332">
        <v>37237</v>
      </c>
    </row>
    <row r="333" spans="1:3" ht="16">
      <c r="A333" s="10" t="s">
        <v>586</v>
      </c>
      <c r="B333" t="s">
        <v>1055</v>
      </c>
      <c r="C333">
        <v>42954</v>
      </c>
    </row>
    <row r="334" spans="1:3" ht="16">
      <c r="A334" s="10" t="s">
        <v>475</v>
      </c>
      <c r="B334" t="s">
        <v>22</v>
      </c>
      <c r="C334">
        <v>43998</v>
      </c>
    </row>
    <row r="335" spans="1:3" ht="16">
      <c r="A335" s="10" t="s">
        <v>532</v>
      </c>
      <c r="B335" t="s">
        <v>79</v>
      </c>
      <c r="C335">
        <v>18438</v>
      </c>
    </row>
    <row r="336" spans="1:3" ht="16">
      <c r="A336" s="10" t="s">
        <v>728</v>
      </c>
      <c r="B336" t="s">
        <v>216</v>
      </c>
      <c r="C336">
        <v>29595</v>
      </c>
    </row>
    <row r="337" spans="1:3" ht="16">
      <c r="A337" s="10" t="s">
        <v>853</v>
      </c>
      <c r="B337" t="s">
        <v>329</v>
      </c>
      <c r="C337">
        <v>35658</v>
      </c>
    </row>
    <row r="338" spans="1:3" ht="16">
      <c r="A338" s="10" t="s">
        <v>510</v>
      </c>
      <c r="B338" t="s">
        <v>57</v>
      </c>
      <c r="C338">
        <v>29511</v>
      </c>
    </row>
    <row r="339" spans="1:3" ht="16">
      <c r="A339" s="10" t="s">
        <v>799</v>
      </c>
      <c r="B339" t="s">
        <v>437</v>
      </c>
      <c r="C339">
        <v>23935</v>
      </c>
    </row>
    <row r="340" spans="1:3" ht="16">
      <c r="A340" s="10" t="s">
        <v>546</v>
      </c>
      <c r="B340" t="s">
        <v>90</v>
      </c>
      <c r="C340">
        <v>28494</v>
      </c>
    </row>
    <row r="341" spans="1:3" ht="16">
      <c r="A341" s="10" t="s">
        <v>641</v>
      </c>
      <c r="B341" t="s">
        <v>132</v>
      </c>
      <c r="C341">
        <v>26999</v>
      </c>
    </row>
    <row r="342" spans="1:3" ht="16">
      <c r="A342" s="10" t="s">
        <v>590</v>
      </c>
      <c r="B342" t="s">
        <v>1059</v>
      </c>
      <c r="C342">
        <v>30645</v>
      </c>
    </row>
    <row r="343" spans="1:3" ht="16">
      <c r="A343" s="10" t="s">
        <v>846</v>
      </c>
      <c r="B343" t="s">
        <v>322</v>
      </c>
      <c r="C343">
        <v>24221</v>
      </c>
    </row>
    <row r="344" spans="1:3" ht="16">
      <c r="A344" s="10" t="s">
        <v>572</v>
      </c>
      <c r="B344" t="s">
        <v>1041</v>
      </c>
      <c r="C344">
        <v>7758</v>
      </c>
    </row>
    <row r="345" spans="1:3" ht="16">
      <c r="A345" s="10" t="s">
        <v>713</v>
      </c>
      <c r="B345" t="s">
        <v>201</v>
      </c>
      <c r="C345">
        <v>16244</v>
      </c>
    </row>
    <row r="346" spans="1:3" ht="16">
      <c r="A346" s="10" t="s">
        <v>886</v>
      </c>
      <c r="B346" t="s">
        <v>359</v>
      </c>
      <c r="C346">
        <v>11987</v>
      </c>
    </row>
    <row r="347" spans="1:3" ht="16">
      <c r="A347" s="10" t="s">
        <v>800</v>
      </c>
      <c r="B347" t="s">
        <v>438</v>
      </c>
      <c r="C347">
        <v>7028</v>
      </c>
    </row>
    <row r="348" spans="1:3" ht="16">
      <c r="A348" s="10" t="s">
        <v>831</v>
      </c>
      <c r="B348" t="s">
        <v>307</v>
      </c>
      <c r="C348">
        <v>31913</v>
      </c>
    </row>
    <row r="349" spans="1:3" ht="16">
      <c r="A349" s="10" t="s">
        <v>695</v>
      </c>
      <c r="B349" t="s">
        <v>183</v>
      </c>
      <c r="C349">
        <v>19231</v>
      </c>
    </row>
    <row r="350" spans="1:3" ht="16">
      <c r="A350" s="10" t="s">
        <v>716</v>
      </c>
      <c r="B350" t="s">
        <v>204</v>
      </c>
      <c r="C350">
        <v>15567</v>
      </c>
    </row>
    <row r="351" spans="1:3" ht="16">
      <c r="A351" s="10" t="s">
        <v>622</v>
      </c>
      <c r="B351" t="s">
        <v>116</v>
      </c>
      <c r="C351">
        <v>52805</v>
      </c>
    </row>
    <row r="352" spans="1:3" ht="16">
      <c r="A352" s="10" t="s">
        <v>669</v>
      </c>
      <c r="B352" t="s">
        <v>157</v>
      </c>
      <c r="C352">
        <v>8129</v>
      </c>
    </row>
    <row r="353" spans="1:3" ht="16">
      <c r="A353" s="10" t="s">
        <v>472</v>
      </c>
      <c r="B353" t="s">
        <v>19</v>
      </c>
      <c r="C353">
        <v>32963</v>
      </c>
    </row>
    <row r="354" spans="1:3" ht="16">
      <c r="A354" s="10" t="s">
        <v>756</v>
      </c>
      <c r="B354" t="s">
        <v>244</v>
      </c>
      <c r="C354">
        <v>32642</v>
      </c>
    </row>
    <row r="355" spans="1:3" ht="16">
      <c r="A355" s="10" t="s">
        <v>757</v>
      </c>
      <c r="B355" t="s">
        <v>245</v>
      </c>
      <c r="C355">
        <v>22454</v>
      </c>
    </row>
    <row r="356" spans="1:3" ht="16">
      <c r="A356" s="10" t="s">
        <v>551</v>
      </c>
      <c r="B356" t="s">
        <v>1020</v>
      </c>
      <c r="C356">
        <v>23096</v>
      </c>
    </row>
    <row r="357" spans="1:3" ht="16">
      <c r="A357" s="10" t="s">
        <v>848</v>
      </c>
      <c r="B357" t="s">
        <v>324</v>
      </c>
      <c r="C357">
        <v>11316</v>
      </c>
    </row>
    <row r="358" spans="1:3" ht="16">
      <c r="A358" s="10" t="s">
        <v>735</v>
      </c>
      <c r="B358" t="s">
        <v>226</v>
      </c>
      <c r="C358">
        <v>17997</v>
      </c>
    </row>
    <row r="359" spans="1:3" ht="16">
      <c r="A359" s="10" t="s">
        <v>597</v>
      </c>
      <c r="B359" t="s">
        <v>1066</v>
      </c>
      <c r="C359">
        <v>10451</v>
      </c>
    </row>
    <row r="360" spans="1:3" ht="16">
      <c r="A360" s="10" t="s">
        <v>819</v>
      </c>
      <c r="B360" t="s">
        <v>421</v>
      </c>
      <c r="C360">
        <v>28666</v>
      </c>
    </row>
    <row r="361" spans="1:3" ht="16">
      <c r="A361" s="10" t="s">
        <v>658</v>
      </c>
      <c r="B361" t="s">
        <v>146</v>
      </c>
      <c r="C361">
        <v>30617</v>
      </c>
    </row>
    <row r="362" spans="1:3" ht="16">
      <c r="A362" s="10" t="s">
        <v>882</v>
      </c>
      <c r="B362" t="s">
        <v>355</v>
      </c>
      <c r="C362">
        <v>7861</v>
      </c>
    </row>
    <row r="363" spans="1:3" ht="16">
      <c r="A363" s="10" t="s">
        <v>795</v>
      </c>
      <c r="B363" t="s">
        <v>277</v>
      </c>
      <c r="C363">
        <v>2824</v>
      </c>
    </row>
    <row r="364" spans="1:3" ht="16">
      <c r="A364" s="10" t="s">
        <v>681</v>
      </c>
      <c r="B364" t="s">
        <v>169</v>
      </c>
      <c r="C364">
        <v>10744</v>
      </c>
    </row>
    <row r="365" spans="1:3" ht="16">
      <c r="A365" s="10" t="s">
        <v>794</v>
      </c>
      <c r="B365" t="s">
        <v>225</v>
      </c>
      <c r="C365">
        <v>16454</v>
      </c>
    </row>
    <row r="366" spans="1:3" ht="16">
      <c r="A366" s="10" t="s">
        <v>512</v>
      </c>
      <c r="B366" t="s">
        <v>59</v>
      </c>
      <c r="C366">
        <v>18797</v>
      </c>
    </row>
    <row r="367" spans="1:3" ht="16">
      <c r="A367" s="10" t="s">
        <v>910</v>
      </c>
      <c r="B367" t="s">
        <v>374</v>
      </c>
      <c r="C367">
        <v>25594</v>
      </c>
    </row>
    <row r="368" spans="1:3" ht="16">
      <c r="A368" s="10" t="s">
        <v>892</v>
      </c>
      <c r="B368" t="s">
        <v>365</v>
      </c>
      <c r="C368">
        <v>17205</v>
      </c>
    </row>
    <row r="369" spans="1:3" ht="16">
      <c r="A369" s="10" t="s">
        <v>861</v>
      </c>
      <c r="B369" t="s">
        <v>337</v>
      </c>
      <c r="C369">
        <v>23487</v>
      </c>
    </row>
    <row r="370" spans="1:3" ht="16">
      <c r="A370" s="10" t="s">
        <v>677</v>
      </c>
      <c r="B370" t="s">
        <v>165</v>
      </c>
      <c r="C370">
        <v>18304</v>
      </c>
    </row>
    <row r="371" spans="1:3" ht="16">
      <c r="A371" s="10" t="s">
        <v>662</v>
      </c>
      <c r="B371" t="s">
        <v>150</v>
      </c>
      <c r="C371">
        <v>13087</v>
      </c>
    </row>
    <row r="372" spans="1:3" ht="16">
      <c r="A372" s="10" t="s">
        <v>513</v>
      </c>
      <c r="B372" t="s">
        <v>60</v>
      </c>
      <c r="C372">
        <v>11144</v>
      </c>
    </row>
    <row r="373" spans="1:3" ht="16">
      <c r="A373" s="10" t="s">
        <v>852</v>
      </c>
      <c r="B373" t="s">
        <v>328</v>
      </c>
      <c r="C373">
        <v>26868</v>
      </c>
    </row>
    <row r="374" spans="1:3" ht="16">
      <c r="A374" s="10" t="s">
        <v>490</v>
      </c>
      <c r="B374" t="s">
        <v>37</v>
      </c>
      <c r="C374">
        <v>28316</v>
      </c>
    </row>
    <row r="375" spans="1:3" ht="16">
      <c r="A375" s="10" t="s">
        <v>804</v>
      </c>
      <c r="B375" t="s">
        <v>283</v>
      </c>
      <c r="C375">
        <v>27326</v>
      </c>
    </row>
    <row r="376" spans="1:3" ht="16">
      <c r="A376" s="10" t="s">
        <v>755</v>
      </c>
      <c r="B376" t="s">
        <v>243</v>
      </c>
      <c r="C376">
        <v>28766</v>
      </c>
    </row>
    <row r="377" spans="1:3" ht="16">
      <c r="A377" s="10" t="s">
        <v>564</v>
      </c>
      <c r="B377" t="s">
        <v>1033</v>
      </c>
      <c r="C377">
        <v>22137</v>
      </c>
    </row>
    <row r="378" spans="1:3" ht="16">
      <c r="A378" s="10" t="s">
        <v>914</v>
      </c>
      <c r="B378" t="s">
        <v>378</v>
      </c>
      <c r="C378">
        <v>10118</v>
      </c>
    </row>
    <row r="379" spans="1:3" ht="16">
      <c r="A379" s="10" t="s">
        <v>604</v>
      </c>
      <c r="B379" t="s">
        <v>98</v>
      </c>
      <c r="C379">
        <v>17606</v>
      </c>
    </row>
    <row r="380" spans="1:3" ht="16">
      <c r="A380" s="10" t="s">
        <v>661</v>
      </c>
      <c r="B380" t="s">
        <v>149</v>
      </c>
      <c r="C380">
        <v>20358</v>
      </c>
    </row>
    <row r="381" spans="1:3" ht="16">
      <c r="A381" s="10" t="s">
        <v>700</v>
      </c>
      <c r="B381" t="s">
        <v>188</v>
      </c>
      <c r="C381">
        <v>12808</v>
      </c>
    </row>
    <row r="382" spans="1:3" ht="16">
      <c r="A382" s="10" t="s">
        <v>776</v>
      </c>
      <c r="B382" t="s">
        <v>261</v>
      </c>
      <c r="C382">
        <v>33449</v>
      </c>
    </row>
    <row r="383" spans="1:3" ht="16">
      <c r="A383" s="10" t="s">
        <v>682</v>
      </c>
      <c r="B383" t="s">
        <v>170</v>
      </c>
      <c r="C383">
        <v>21668</v>
      </c>
    </row>
    <row r="384" spans="1:3" ht="16">
      <c r="A384" s="10" t="s">
        <v>675</v>
      </c>
      <c r="B384" t="s">
        <v>163</v>
      </c>
      <c r="C384">
        <v>4950</v>
      </c>
    </row>
    <row r="385" spans="1:3" ht="16">
      <c r="A385" s="10" t="s">
        <v>719</v>
      </c>
      <c r="B385" t="s">
        <v>207</v>
      </c>
      <c r="C385">
        <v>22448</v>
      </c>
    </row>
    <row r="386" spans="1:3" ht="16">
      <c r="A386" s="10" t="s">
        <v>588</v>
      </c>
      <c r="B386" t="s">
        <v>1057</v>
      </c>
      <c r="C386">
        <v>39972</v>
      </c>
    </row>
    <row r="387" spans="1:3" ht="16">
      <c r="A387" s="10" t="s">
        <v>520</v>
      </c>
      <c r="B387" t="s">
        <v>67</v>
      </c>
      <c r="C387">
        <v>21665</v>
      </c>
    </row>
    <row r="388" spans="1:3" ht="16">
      <c r="A388" s="10" t="s">
        <v>635</v>
      </c>
      <c r="B388" t="s">
        <v>126</v>
      </c>
      <c r="C388">
        <v>23655</v>
      </c>
    </row>
    <row r="389" spans="1:3" ht="16">
      <c r="A389" s="10" t="s">
        <v>933</v>
      </c>
      <c r="B389" t="s">
        <v>397</v>
      </c>
      <c r="C389">
        <v>11821</v>
      </c>
    </row>
    <row r="390" spans="1:3" ht="16">
      <c r="A390" s="10" t="s">
        <v>494</v>
      </c>
      <c r="B390" t="s">
        <v>41</v>
      </c>
      <c r="C390">
        <v>39237</v>
      </c>
    </row>
    <row r="391" spans="1:3" ht="16">
      <c r="A391" s="10" t="s">
        <v>594</v>
      </c>
      <c r="B391" t="s">
        <v>1063</v>
      </c>
      <c r="C391">
        <v>11661</v>
      </c>
    </row>
    <row r="392" spans="1:3" ht="16">
      <c r="A392" s="10" t="s">
        <v>768</v>
      </c>
      <c r="B392" t="s">
        <v>253</v>
      </c>
      <c r="C392">
        <v>5390</v>
      </c>
    </row>
    <row r="393" spans="1:3" ht="16">
      <c r="A393" s="10" t="s">
        <v>930</v>
      </c>
      <c r="B393" t="s">
        <v>394</v>
      </c>
      <c r="C393">
        <v>18997</v>
      </c>
    </row>
    <row r="394" spans="1:3" ht="16">
      <c r="A394" s="10" t="s">
        <v>591</v>
      </c>
      <c r="B394" t="s">
        <v>1060</v>
      </c>
      <c r="C394">
        <v>13189</v>
      </c>
    </row>
    <row r="395" spans="1:3" ht="16">
      <c r="A395" s="10" t="s">
        <v>539</v>
      </c>
      <c r="B395" t="s">
        <v>83</v>
      </c>
      <c r="C395">
        <v>6668</v>
      </c>
    </row>
    <row r="396" spans="1:3" ht="16">
      <c r="A396" s="10" t="s">
        <v>461</v>
      </c>
      <c r="B396" t="s">
        <v>11</v>
      </c>
      <c r="C396">
        <v>12368</v>
      </c>
    </row>
    <row r="397" spans="1:3" ht="16">
      <c r="A397" s="10" t="s">
        <v>873</v>
      </c>
      <c r="B397" t="s">
        <v>349</v>
      </c>
      <c r="C397">
        <v>11607</v>
      </c>
    </row>
    <row r="398" spans="1:3" ht="16">
      <c r="A398" s="10" t="s">
        <v>552</v>
      </c>
      <c r="B398" t="s">
        <v>1021</v>
      </c>
      <c r="C398">
        <v>20667</v>
      </c>
    </row>
    <row r="399" spans="1:3" ht="16">
      <c r="A399" s="10" t="s">
        <v>919</v>
      </c>
      <c r="B399" t="s">
        <v>383</v>
      </c>
      <c r="C399">
        <v>11128</v>
      </c>
    </row>
    <row r="400" spans="1:3" ht="16">
      <c r="A400" s="10" t="s">
        <v>938</v>
      </c>
      <c r="B400" t="s">
        <v>402</v>
      </c>
      <c r="C400">
        <v>17896</v>
      </c>
    </row>
    <row r="401" spans="1:3" ht="16">
      <c r="A401" s="10" t="s">
        <v>576</v>
      </c>
      <c r="B401" t="s">
        <v>1045</v>
      </c>
      <c r="C401">
        <v>6168</v>
      </c>
    </row>
    <row r="402" spans="1:3" ht="16">
      <c r="A402" s="10" t="s">
        <v>663</v>
      </c>
      <c r="B402" t="s">
        <v>151</v>
      </c>
      <c r="C402">
        <v>11796</v>
      </c>
    </row>
    <row r="403" spans="1:3" ht="16">
      <c r="A403" s="10" t="s">
        <v>563</v>
      </c>
      <c r="B403" t="s">
        <v>1032</v>
      </c>
      <c r="C403">
        <v>18065</v>
      </c>
    </row>
    <row r="404" spans="1:3" ht="16">
      <c r="A404" s="10" t="s">
        <v>950</v>
      </c>
      <c r="B404" t="s">
        <v>444</v>
      </c>
      <c r="C404">
        <v>17213</v>
      </c>
    </row>
    <row r="405" spans="1:3" ht="16">
      <c r="A405" s="10" t="s">
        <v>887</v>
      </c>
      <c r="B405" t="s">
        <v>360</v>
      </c>
      <c r="C405">
        <v>21110</v>
      </c>
    </row>
    <row r="406" spans="1:3" ht="16">
      <c r="A406" s="10" t="s">
        <v>866</v>
      </c>
      <c r="B406" t="s">
        <v>342</v>
      </c>
      <c r="C406">
        <v>8688</v>
      </c>
    </row>
    <row r="407" spans="1:3" ht="16">
      <c r="A407" s="10" t="s">
        <v>654</v>
      </c>
      <c r="B407" t="s">
        <v>142</v>
      </c>
      <c r="C407">
        <v>13282</v>
      </c>
    </row>
    <row r="408" spans="1:3" ht="16">
      <c r="A408" s="10" t="s">
        <v>585</v>
      </c>
      <c r="B408" t="s">
        <v>1054</v>
      </c>
      <c r="C408">
        <v>8295</v>
      </c>
    </row>
    <row r="409" spans="1:3" ht="16">
      <c r="A409" s="10" t="s">
        <v>746</v>
      </c>
      <c r="B409" t="s">
        <v>429</v>
      </c>
      <c r="C409">
        <v>23154</v>
      </c>
    </row>
    <row r="410" spans="1:3" ht="16">
      <c r="A410" s="10" t="s">
        <v>731</v>
      </c>
      <c r="B410" t="s">
        <v>219</v>
      </c>
      <c r="C410">
        <v>14101</v>
      </c>
    </row>
    <row r="411" spans="1:3" ht="16">
      <c r="A411" s="10" t="s">
        <v>862</v>
      </c>
      <c r="B411" t="s">
        <v>338</v>
      </c>
      <c r="C411">
        <v>7790</v>
      </c>
    </row>
    <row r="412" spans="1:3" ht="16">
      <c r="A412" s="10" t="s">
        <v>859</v>
      </c>
      <c r="B412" t="s">
        <v>335</v>
      </c>
      <c r="C412">
        <v>12868</v>
      </c>
    </row>
    <row r="413" spans="1:3" ht="16">
      <c r="A413" s="10" t="s">
        <v>611</v>
      </c>
      <c r="B413" t="s">
        <v>105</v>
      </c>
      <c r="C413">
        <v>11968</v>
      </c>
    </row>
    <row r="414" spans="1:3" ht="16">
      <c r="A414" s="10" t="s">
        <v>578</v>
      </c>
      <c r="B414" t="s">
        <v>1047</v>
      </c>
      <c r="C414">
        <v>21755</v>
      </c>
    </row>
    <row r="415" spans="1:3" ht="16">
      <c r="A415" s="10" t="s">
        <v>602</v>
      </c>
      <c r="B415" t="s">
        <v>96</v>
      </c>
      <c r="C415">
        <v>27028</v>
      </c>
    </row>
    <row r="416" spans="1:3" ht="16">
      <c r="A416" s="10" t="s">
        <v>574</v>
      </c>
      <c r="B416" t="s">
        <v>1043</v>
      </c>
      <c r="C416">
        <v>14176</v>
      </c>
    </row>
    <row r="417" spans="1:3" ht="16">
      <c r="A417" s="10" t="s">
        <v>792</v>
      </c>
      <c r="B417" t="s">
        <v>223</v>
      </c>
      <c r="C417">
        <v>30779</v>
      </c>
    </row>
    <row r="418" spans="1:3" ht="16">
      <c r="A418" s="10" t="s">
        <v>907</v>
      </c>
      <c r="B418" t="s">
        <v>425</v>
      </c>
      <c r="C418">
        <v>47678</v>
      </c>
    </row>
    <row r="419" spans="1:3" ht="16">
      <c r="A419" s="10" t="s">
        <v>770</v>
      </c>
      <c r="B419" t="s">
        <v>255</v>
      </c>
      <c r="C419">
        <v>17331</v>
      </c>
    </row>
    <row r="420" spans="1:3" ht="16">
      <c r="A420" s="10" t="s">
        <v>556</v>
      </c>
      <c r="B420" t="s">
        <v>1025</v>
      </c>
      <c r="C420">
        <v>29349</v>
      </c>
    </row>
    <row r="421" spans="1:3" ht="16">
      <c r="A421" s="10" t="s">
        <v>850</v>
      </c>
      <c r="B421" t="s">
        <v>326</v>
      </c>
      <c r="C421">
        <v>40190</v>
      </c>
    </row>
    <row r="422" spans="1:3" ht="16">
      <c r="A422" s="10" t="s">
        <v>835</v>
      </c>
      <c r="B422" t="s">
        <v>311</v>
      </c>
      <c r="C422">
        <v>15705</v>
      </c>
    </row>
    <row r="423" spans="1:3" ht="16">
      <c r="A423" s="10" t="s">
        <v>870</v>
      </c>
      <c r="B423" t="s">
        <v>346</v>
      </c>
      <c r="C423">
        <v>24650</v>
      </c>
    </row>
    <row r="424" spans="1:3" ht="16">
      <c r="A424" s="10" t="s">
        <v>902</v>
      </c>
      <c r="B424" t="s">
        <v>372</v>
      </c>
      <c r="C424">
        <v>19298</v>
      </c>
    </row>
    <row r="425" spans="1:3" ht="16">
      <c r="A425" s="10" t="s">
        <v>894</v>
      </c>
      <c r="B425" t="s">
        <v>367</v>
      </c>
      <c r="C425">
        <v>42917</v>
      </c>
    </row>
    <row r="426" spans="1:3" ht="16">
      <c r="A426" s="10" t="s">
        <v>685</v>
      </c>
      <c r="B426" t="s">
        <v>173</v>
      </c>
      <c r="C426">
        <v>13304</v>
      </c>
    </row>
    <row r="427" spans="1:3" ht="16">
      <c r="A427" s="10" t="s">
        <v>633</v>
      </c>
      <c r="B427" t="s">
        <v>124</v>
      </c>
      <c r="C427">
        <v>20393</v>
      </c>
    </row>
    <row r="428" spans="1:3" ht="16">
      <c r="A428" s="10" t="s">
        <v>493</v>
      </c>
      <c r="B428" t="s">
        <v>40</v>
      </c>
      <c r="C428">
        <v>29127</v>
      </c>
    </row>
    <row r="429" spans="1:3" ht="16">
      <c r="A429" s="10" t="s">
        <v>696</v>
      </c>
      <c r="B429" t="s">
        <v>184</v>
      </c>
      <c r="C429">
        <v>41760</v>
      </c>
    </row>
    <row r="430" spans="1:3" ht="16">
      <c r="A430" s="10" t="s">
        <v>917</v>
      </c>
      <c r="B430" t="s">
        <v>381</v>
      </c>
      <c r="C430">
        <v>19453</v>
      </c>
    </row>
    <row r="431" spans="1:3" ht="16">
      <c r="A431" s="10" t="s">
        <v>670</v>
      </c>
      <c r="B431" t="s">
        <v>158</v>
      </c>
      <c r="C431">
        <v>31081</v>
      </c>
    </row>
    <row r="432" spans="1:3" ht="16">
      <c r="A432" s="10" t="s">
        <v>707</v>
      </c>
      <c r="B432" t="s">
        <v>195</v>
      </c>
      <c r="C432">
        <v>41200</v>
      </c>
    </row>
    <row r="433" spans="1:3" ht="16">
      <c r="A433" s="10" t="s">
        <v>568</v>
      </c>
      <c r="B433" t="s">
        <v>1037</v>
      </c>
      <c r="C433">
        <v>15717</v>
      </c>
    </row>
    <row r="434" spans="1:3" ht="16">
      <c r="A434" s="10" t="s">
        <v>589</v>
      </c>
      <c r="B434" t="s">
        <v>1058</v>
      </c>
      <c r="C434">
        <v>34459</v>
      </c>
    </row>
    <row r="435" spans="1:3" ht="16">
      <c r="A435" s="10" t="s">
        <v>523</v>
      </c>
      <c r="B435" t="s">
        <v>70</v>
      </c>
      <c r="C435">
        <v>20277</v>
      </c>
    </row>
    <row r="436" spans="1:3" ht="16">
      <c r="A436" s="10" t="s">
        <v>549</v>
      </c>
      <c r="B436" t="s">
        <v>93</v>
      </c>
      <c r="C436">
        <v>54407</v>
      </c>
    </row>
    <row r="437" spans="1:3" ht="16">
      <c r="A437" s="10" t="s">
        <v>656</v>
      </c>
      <c r="B437" t="s">
        <v>144</v>
      </c>
      <c r="C437">
        <v>13744</v>
      </c>
    </row>
    <row r="438" spans="1:3" ht="16">
      <c r="A438" s="10" t="s">
        <v>506</v>
      </c>
      <c r="B438" t="s">
        <v>53</v>
      </c>
      <c r="C438">
        <v>14959</v>
      </c>
    </row>
    <row r="439" spans="1:3" ht="16">
      <c r="A439" s="10" t="s">
        <v>817</v>
      </c>
      <c r="B439" t="s">
        <v>296</v>
      </c>
      <c r="C439">
        <v>15427</v>
      </c>
    </row>
    <row r="440" spans="1:3" ht="16">
      <c r="A440" s="10" t="s">
        <v>465</v>
      </c>
      <c r="B440" t="s">
        <v>432</v>
      </c>
      <c r="C440">
        <v>5729</v>
      </c>
    </row>
    <row r="441" spans="1:3" ht="16">
      <c r="A441" s="10" t="s">
        <v>569</v>
      </c>
      <c r="B441" t="s">
        <v>1038</v>
      </c>
      <c r="C441">
        <v>17102</v>
      </c>
    </row>
    <row r="442" spans="1:3" ht="16">
      <c r="A442" s="10" t="s">
        <v>880</v>
      </c>
      <c r="B442" t="s">
        <v>449</v>
      </c>
      <c r="C442">
        <v>12400</v>
      </c>
    </row>
    <row r="443" spans="1:3" ht="16">
      <c r="A443" s="10" t="s">
        <v>739</v>
      </c>
      <c r="B443" t="s">
        <v>230</v>
      </c>
      <c r="C443">
        <v>5262</v>
      </c>
    </row>
    <row r="444" spans="1:3" ht="16">
      <c r="A444" s="10" t="s">
        <v>940</v>
      </c>
      <c r="B444" t="s">
        <v>404</v>
      </c>
      <c r="C444">
        <v>10668</v>
      </c>
    </row>
    <row r="445" spans="1:3" ht="16">
      <c r="A445" s="10" t="s">
        <v>752</v>
      </c>
      <c r="B445" t="s">
        <v>240</v>
      </c>
      <c r="C445">
        <v>20255</v>
      </c>
    </row>
    <row r="446" spans="1:3" ht="16">
      <c r="A446" s="10" t="s">
        <v>765</v>
      </c>
      <c r="B446" t="s">
        <v>418</v>
      </c>
      <c r="C446">
        <v>55405</v>
      </c>
    </row>
    <row r="447" spans="1:3" ht="16">
      <c r="A447" s="10" t="s">
        <v>743</v>
      </c>
      <c r="B447" t="s">
        <v>234</v>
      </c>
      <c r="C447">
        <v>39058</v>
      </c>
    </row>
    <row r="448" spans="1:3" ht="16">
      <c r="A448" s="10" t="s">
        <v>504</v>
      </c>
      <c r="B448" t="s">
        <v>51</v>
      </c>
      <c r="C448">
        <v>10159</v>
      </c>
    </row>
    <row r="449" spans="1:3" ht="16">
      <c r="A449" s="10" t="s">
        <v>626</v>
      </c>
      <c r="B449" t="s">
        <v>435</v>
      </c>
      <c r="C449">
        <v>29758</v>
      </c>
    </row>
    <row r="450" spans="1:3" ht="16">
      <c r="A450" s="10" t="s">
        <v>599</v>
      </c>
      <c r="B450" t="s">
        <v>1068</v>
      </c>
      <c r="C450">
        <v>15922</v>
      </c>
    </row>
    <row r="451" spans="1:3" ht="16">
      <c r="A451" s="10" t="s">
        <v>628</v>
      </c>
      <c r="B451" t="s">
        <v>119</v>
      </c>
      <c r="C451">
        <v>16568</v>
      </c>
    </row>
    <row r="452" spans="1:3" ht="16">
      <c r="A452" s="10" t="s">
        <v>566</v>
      </c>
      <c r="B452" t="s">
        <v>1035</v>
      </c>
      <c r="C452">
        <v>50429</v>
      </c>
    </row>
    <row r="453" spans="1:3" ht="16">
      <c r="A453" s="10" t="s">
        <v>777</v>
      </c>
      <c r="B453" t="s">
        <v>262</v>
      </c>
      <c r="C453">
        <v>12202</v>
      </c>
    </row>
    <row r="454" spans="1:3" ht="16">
      <c r="A454" s="10" t="s">
        <v>779</v>
      </c>
      <c r="B454" t="s">
        <v>264</v>
      </c>
      <c r="C454">
        <v>24356</v>
      </c>
    </row>
    <row r="455" spans="1:3" ht="16">
      <c r="A455" s="10" t="s">
        <v>932</v>
      </c>
      <c r="B455" t="s">
        <v>396</v>
      </c>
      <c r="C455">
        <v>24706</v>
      </c>
    </row>
    <row r="456" spans="1:3" ht="16">
      <c r="A456" s="10" t="s">
        <v>492</v>
      </c>
      <c r="B456" t="s">
        <v>39</v>
      </c>
      <c r="C456">
        <v>44480</v>
      </c>
    </row>
    <row r="457" spans="1:3" ht="16">
      <c r="A457" s="10" t="s">
        <v>544</v>
      </c>
      <c r="B457" t="s">
        <v>88</v>
      </c>
      <c r="C457">
        <v>46498</v>
      </c>
    </row>
    <row r="458" spans="1:3" ht="16">
      <c r="A458" s="10" t="s">
        <v>953</v>
      </c>
      <c r="B458" t="s">
        <v>414</v>
      </c>
      <c r="C458">
        <v>26845</v>
      </c>
    </row>
    <row r="459" spans="1:3" ht="16">
      <c r="A459" s="10" t="s">
        <v>535</v>
      </c>
      <c r="B459" t="s">
        <v>445</v>
      </c>
      <c r="C459">
        <v>33001</v>
      </c>
    </row>
    <row r="460" spans="1:3" ht="16">
      <c r="A460" s="10" t="s">
        <v>883</v>
      </c>
      <c r="B460" t="s">
        <v>356</v>
      </c>
      <c r="C460">
        <v>29195</v>
      </c>
    </row>
    <row r="461" spans="1:3" ht="16">
      <c r="A461" s="10" t="s">
        <v>489</v>
      </c>
      <c r="B461" t="s">
        <v>36</v>
      </c>
      <c r="C461">
        <v>22031</v>
      </c>
    </row>
    <row r="462" spans="1:3" ht="16">
      <c r="A462" s="10" t="s">
        <v>608</v>
      </c>
      <c r="B462" t="s">
        <v>102</v>
      </c>
      <c r="C462">
        <v>27890</v>
      </c>
    </row>
    <row r="463" spans="1:3" ht="16">
      <c r="A463" s="10" t="s">
        <v>529</v>
      </c>
      <c r="B463" t="s">
        <v>76</v>
      </c>
      <c r="C463">
        <v>24395</v>
      </c>
    </row>
    <row r="464" spans="1:3" ht="16">
      <c r="A464" s="10" t="s">
        <v>858</v>
      </c>
      <c r="B464" t="s">
        <v>334</v>
      </c>
      <c r="C464">
        <v>17588</v>
      </c>
    </row>
    <row r="465" spans="1:3" ht="16">
      <c r="A465" s="10" t="s">
        <v>733</v>
      </c>
      <c r="B465" t="s">
        <v>221</v>
      </c>
      <c r="C465">
        <v>40578</v>
      </c>
    </row>
    <row r="466" spans="1:3" ht="16">
      <c r="A466" s="10" t="s">
        <v>605</v>
      </c>
      <c r="B466" t="s">
        <v>99</v>
      </c>
      <c r="C466">
        <v>14644</v>
      </c>
    </row>
    <row r="467" spans="1:3" ht="16">
      <c r="A467" s="10" t="s">
        <v>471</v>
      </c>
      <c r="B467" t="s">
        <v>18</v>
      </c>
      <c r="C467">
        <v>32685</v>
      </c>
    </row>
    <row r="468" spans="1:3" ht="16">
      <c r="A468" s="10" t="s">
        <v>898</v>
      </c>
      <c r="B468" t="s">
        <v>440</v>
      </c>
      <c r="C468">
        <v>50250</v>
      </c>
    </row>
    <row r="469" spans="1:3" ht="16">
      <c r="A469" s="10" t="s">
        <v>690</v>
      </c>
      <c r="B469" t="s">
        <v>178</v>
      </c>
      <c r="C469">
        <v>15739</v>
      </c>
    </row>
    <row r="470" spans="1:3" ht="16">
      <c r="A470" s="10" t="s">
        <v>667</v>
      </c>
      <c r="B470" t="s">
        <v>155</v>
      </c>
      <c r="C470">
        <v>46270</v>
      </c>
    </row>
    <row r="471" spans="1:3" ht="16">
      <c r="A471" s="10" t="s">
        <v>717</v>
      </c>
      <c r="B471" t="s">
        <v>205</v>
      </c>
      <c r="C471">
        <v>39077</v>
      </c>
    </row>
    <row r="472" spans="1:3" ht="16">
      <c r="A472" s="10" t="s">
        <v>648</v>
      </c>
      <c r="B472" t="s">
        <v>139</v>
      </c>
      <c r="C472">
        <v>14135</v>
      </c>
    </row>
    <row r="473" spans="1:3" ht="16">
      <c r="A473" s="10" t="s">
        <v>803</v>
      </c>
      <c r="B473" t="s">
        <v>282</v>
      </c>
      <c r="C473">
        <v>26088</v>
      </c>
    </row>
    <row r="474" spans="1:3" ht="16">
      <c r="A474" s="10" t="s">
        <v>693</v>
      </c>
      <c r="B474" t="s">
        <v>181</v>
      </c>
      <c r="C474">
        <v>25789</v>
      </c>
    </row>
    <row r="475" spans="1:3" ht="16">
      <c r="A475" s="10" t="s">
        <v>931</v>
      </c>
      <c r="B475" t="s">
        <v>395</v>
      </c>
      <c r="C475">
        <v>31236</v>
      </c>
    </row>
    <row r="476" spans="1:3" ht="16">
      <c r="A476" s="10" t="s">
        <v>621</v>
      </c>
      <c r="B476" t="s">
        <v>115</v>
      </c>
      <c r="C476">
        <v>23888</v>
      </c>
    </row>
    <row r="477" spans="1:3" ht="16">
      <c r="A477" s="10" t="s">
        <v>849</v>
      </c>
      <c r="B477" t="s">
        <v>325</v>
      </c>
      <c r="C477">
        <v>19579</v>
      </c>
    </row>
    <row r="478" spans="1:3" ht="16">
      <c r="A478" s="10" t="s">
        <v>595</v>
      </c>
      <c r="B478" t="s">
        <v>1064</v>
      </c>
      <c r="C478">
        <v>18179</v>
      </c>
    </row>
    <row r="479" spans="1:3" ht="16">
      <c r="A479" s="10" t="s">
        <v>639</v>
      </c>
      <c r="B479" t="s">
        <v>130</v>
      </c>
      <c r="C479">
        <v>25789</v>
      </c>
    </row>
    <row r="480" spans="1:3" ht="16">
      <c r="A480" s="10" t="s">
        <v>542</v>
      </c>
      <c r="B480" t="s">
        <v>86</v>
      </c>
      <c r="C480">
        <v>16453</v>
      </c>
    </row>
    <row r="481" spans="1:3" ht="16">
      <c r="A481" s="10" t="s">
        <v>891</v>
      </c>
      <c r="B481" t="s">
        <v>364</v>
      </c>
      <c r="C481">
        <v>15996</v>
      </c>
    </row>
    <row r="482" spans="1:3" ht="16">
      <c r="A482" s="10" t="s">
        <v>760</v>
      </c>
      <c r="B482" t="s">
        <v>248</v>
      </c>
      <c r="C482">
        <v>38624</v>
      </c>
    </row>
    <row r="483" spans="1:3" ht="16">
      <c r="A483" s="10" t="s">
        <v>745</v>
      </c>
      <c r="B483" t="s">
        <v>428</v>
      </c>
      <c r="C483">
        <v>23050</v>
      </c>
    </row>
    <row r="484" spans="1:3" ht="16">
      <c r="A484" s="10" t="s">
        <v>934</v>
      </c>
      <c r="B484" t="s">
        <v>398</v>
      </c>
      <c r="C484">
        <v>27856</v>
      </c>
    </row>
    <row r="485" spans="1:3" ht="16">
      <c r="A485" s="10" t="s">
        <v>505</v>
      </c>
      <c r="B485" t="s">
        <v>52</v>
      </c>
      <c r="C485">
        <v>15097</v>
      </c>
    </row>
    <row r="486" spans="1:3" ht="16">
      <c r="A486" s="10" t="s">
        <v>464</v>
      </c>
      <c r="B486" t="s">
        <v>431</v>
      </c>
      <c r="C486">
        <v>14092</v>
      </c>
    </row>
    <row r="487" spans="1:3" ht="16">
      <c r="A487" s="10" t="s">
        <v>636</v>
      </c>
      <c r="B487" t="s">
        <v>127</v>
      </c>
      <c r="C487">
        <v>21999</v>
      </c>
    </row>
    <row r="488" spans="1:3" ht="16">
      <c r="A488" s="10" t="s">
        <v>941</v>
      </c>
      <c r="B488" t="s">
        <v>405</v>
      </c>
      <c r="C488">
        <v>12931</v>
      </c>
    </row>
    <row r="489" spans="1:3" ht="16">
      <c r="A489" s="10" t="s">
        <v>557</v>
      </c>
      <c r="B489" t="s">
        <v>1026</v>
      </c>
      <c r="C489">
        <v>5973</v>
      </c>
    </row>
    <row r="490" spans="1:3" ht="16">
      <c r="A490" s="10" t="s">
        <v>840</v>
      </c>
      <c r="B490" t="s">
        <v>316</v>
      </c>
      <c r="C490">
        <v>23045</v>
      </c>
    </row>
    <row r="491" spans="1:3" ht="16">
      <c r="A491" s="10" t="s">
        <v>851</v>
      </c>
      <c r="B491" t="s">
        <v>327</v>
      </c>
      <c r="C491">
        <v>31952</v>
      </c>
    </row>
    <row r="492" spans="1:3" ht="16">
      <c r="A492" s="10" t="s">
        <v>570</v>
      </c>
      <c r="B492" t="s">
        <v>1039</v>
      </c>
      <c r="C492">
        <v>10293</v>
      </c>
    </row>
    <row r="493" spans="1:3" ht="16">
      <c r="A493" s="10" t="s">
        <v>842</v>
      </c>
      <c r="B493" t="s">
        <v>318</v>
      </c>
      <c r="C493">
        <v>56586</v>
      </c>
    </row>
    <row r="494" spans="1:3" ht="16">
      <c r="A494" s="10" t="s">
        <v>487</v>
      </c>
      <c r="B494" t="s">
        <v>34</v>
      </c>
      <c r="C494">
        <v>18003</v>
      </c>
    </row>
    <row r="495" spans="1:3" ht="16">
      <c r="A495" s="10" t="s">
        <v>459</v>
      </c>
      <c r="B495" t="s">
        <v>9</v>
      </c>
      <c r="C495">
        <v>33272</v>
      </c>
    </row>
    <row r="496" spans="1:3" ht="16">
      <c r="A496" s="10" t="s">
        <v>646</v>
      </c>
      <c r="B496" t="s">
        <v>137</v>
      </c>
      <c r="C496">
        <v>17075</v>
      </c>
    </row>
    <row r="497" spans="1:3" ht="16">
      <c r="A497" s="10" t="s">
        <v>748</v>
      </c>
      <c r="B497" t="s">
        <v>236</v>
      </c>
      <c r="C497">
        <v>6934</v>
      </c>
    </row>
    <row r="498" spans="1:3" ht="16">
      <c r="A498" s="10" t="s">
        <v>519</v>
      </c>
      <c r="B498" t="s">
        <v>66</v>
      </c>
      <c r="C498">
        <v>11266</v>
      </c>
    </row>
    <row r="499" spans="1:3" ht="16">
      <c r="A499" s="10" t="s">
        <v>478</v>
      </c>
      <c r="B499" t="s">
        <v>25</v>
      </c>
      <c r="C499">
        <v>6301</v>
      </c>
    </row>
    <row r="500" spans="1:3" ht="16">
      <c r="A500" s="10" t="s">
        <v>744</v>
      </c>
      <c r="B500" t="s">
        <v>427</v>
      </c>
      <c r="C500">
        <v>19669</v>
      </c>
    </row>
    <row r="501" spans="1:3" ht="16">
      <c r="A501" s="10" t="s">
        <v>676</v>
      </c>
      <c r="B501" t="s">
        <v>164</v>
      </c>
      <c r="C501">
        <v>111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501"/>
  <sheetViews>
    <sheetView topLeftCell="A478" zoomScale="130" zoomScaleNormal="130" workbookViewId="0">
      <selection activeCell="F509" sqref="F509"/>
    </sheetView>
  </sheetViews>
  <sheetFormatPr baseColWidth="10" defaultRowHeight="15"/>
  <cols>
    <col min="1" max="1" width="20.5" bestFit="1" customWidth="1"/>
    <col min="2" max="2" width="35.1640625" customWidth="1"/>
    <col min="3" max="3" width="6.33203125" bestFit="1" customWidth="1"/>
  </cols>
  <sheetData>
    <row r="1" spans="1:3">
      <c r="A1" t="s">
        <v>1091</v>
      </c>
      <c r="B1" t="s">
        <v>1014</v>
      </c>
      <c r="C1" t="s">
        <v>1069</v>
      </c>
    </row>
    <row r="2" spans="1:3" ht="16">
      <c r="A2" s="10" t="s">
        <v>704</v>
      </c>
      <c r="B2" t="s">
        <v>192</v>
      </c>
      <c r="C2">
        <v>3907</v>
      </c>
    </row>
    <row r="3" spans="1:3" ht="16">
      <c r="A3" s="10" t="s">
        <v>584</v>
      </c>
      <c r="B3" t="s">
        <v>1053</v>
      </c>
      <c r="C3">
        <v>5521</v>
      </c>
    </row>
    <row r="4" spans="1:3" ht="16">
      <c r="A4" s="10" t="s">
        <v>806</v>
      </c>
      <c r="B4" t="s">
        <v>285</v>
      </c>
      <c r="C4">
        <v>7128</v>
      </c>
    </row>
    <row r="5" spans="1:3" ht="16">
      <c r="A5" s="10" t="s">
        <v>736</v>
      </c>
      <c r="B5" t="s">
        <v>227</v>
      </c>
      <c r="C5">
        <v>7739</v>
      </c>
    </row>
    <row r="6" spans="1:3" ht="16">
      <c r="A6" s="10" t="s">
        <v>715</v>
      </c>
      <c r="B6" t="s">
        <v>203</v>
      </c>
      <c r="C6">
        <v>5814</v>
      </c>
    </row>
    <row r="7" spans="1:3" ht="16">
      <c r="A7" s="10" t="s">
        <v>944</v>
      </c>
      <c r="B7" t="s">
        <v>408</v>
      </c>
      <c r="C7">
        <v>4746</v>
      </c>
    </row>
    <row r="8" spans="1:3" ht="16">
      <c r="A8" s="10" t="s">
        <v>473</v>
      </c>
      <c r="B8" t="s">
        <v>20</v>
      </c>
      <c r="C8">
        <v>6587</v>
      </c>
    </row>
    <row r="9" spans="1:3" ht="16">
      <c r="A9" s="10" t="s">
        <v>789</v>
      </c>
      <c r="B9" t="s">
        <v>274</v>
      </c>
      <c r="C9">
        <v>14681</v>
      </c>
    </row>
    <row r="10" spans="1:3" ht="16">
      <c r="A10" s="10" t="s">
        <v>488</v>
      </c>
      <c r="B10" t="s">
        <v>35</v>
      </c>
      <c r="C10">
        <v>7595</v>
      </c>
    </row>
    <row r="11" spans="1:3" ht="16">
      <c r="A11" s="10" t="s">
        <v>721</v>
      </c>
      <c r="B11" t="s">
        <v>209</v>
      </c>
      <c r="C11">
        <v>7576</v>
      </c>
    </row>
    <row r="12" spans="1:3" ht="16">
      <c r="A12" s="10" t="s">
        <v>935</v>
      </c>
      <c r="B12" t="s">
        <v>399</v>
      </c>
      <c r="C12">
        <v>6461</v>
      </c>
    </row>
    <row r="13" spans="1:3" ht="16">
      <c r="A13" s="10" t="s">
        <v>946</v>
      </c>
      <c r="B13" t="s">
        <v>410</v>
      </c>
      <c r="C13">
        <v>5459</v>
      </c>
    </row>
    <row r="14" spans="1:3" ht="16">
      <c r="A14" s="10" t="s">
        <v>726</v>
      </c>
      <c r="B14" t="s">
        <v>214</v>
      </c>
      <c r="C14">
        <v>11025</v>
      </c>
    </row>
    <row r="15" spans="1:3" ht="16">
      <c r="A15" s="10" t="s">
        <v>718</v>
      </c>
      <c r="B15" t="s">
        <v>206</v>
      </c>
      <c r="C15">
        <v>10638</v>
      </c>
    </row>
    <row r="16" spans="1:3" ht="16">
      <c r="A16" s="10" t="s">
        <v>913</v>
      </c>
      <c r="B16" t="s">
        <v>377</v>
      </c>
      <c r="C16">
        <v>14039</v>
      </c>
    </row>
    <row r="17" spans="1:3" ht="16">
      <c r="A17" s="10" t="s">
        <v>774</v>
      </c>
      <c r="B17" t="s">
        <v>259</v>
      </c>
      <c r="C17">
        <v>13489</v>
      </c>
    </row>
    <row r="18" spans="1:3" ht="16">
      <c r="A18" s="10" t="s">
        <v>640</v>
      </c>
      <c r="B18" t="s">
        <v>131</v>
      </c>
      <c r="C18">
        <v>12968</v>
      </c>
    </row>
    <row r="19" spans="1:3" ht="16">
      <c r="A19" s="10" t="s">
        <v>854</v>
      </c>
      <c r="B19" t="s">
        <v>330</v>
      </c>
      <c r="C19">
        <v>8686</v>
      </c>
    </row>
    <row r="20" spans="1:3" ht="16">
      <c r="A20" s="10" t="s">
        <v>899</v>
      </c>
      <c r="B20" t="s">
        <v>441</v>
      </c>
      <c r="C20">
        <v>3984</v>
      </c>
    </row>
    <row r="21" spans="1:3" ht="16">
      <c r="A21" s="10" t="s">
        <v>729</v>
      </c>
      <c r="B21" t="s">
        <v>217</v>
      </c>
      <c r="C21">
        <v>8021</v>
      </c>
    </row>
    <row r="22" spans="1:3" ht="16">
      <c r="A22" s="10" t="s">
        <v>874</v>
      </c>
      <c r="B22" t="s">
        <v>350</v>
      </c>
      <c r="C22">
        <v>3033</v>
      </c>
    </row>
    <row r="23" spans="1:3" ht="16">
      <c r="A23" s="10" t="s">
        <v>863</v>
      </c>
      <c r="B23" t="s">
        <v>339</v>
      </c>
      <c r="C23">
        <v>5701</v>
      </c>
    </row>
    <row r="24" spans="1:3" ht="16">
      <c r="A24" s="10" t="s">
        <v>778</v>
      </c>
      <c r="B24" t="s">
        <v>263</v>
      </c>
      <c r="C24">
        <v>16296</v>
      </c>
    </row>
    <row r="25" spans="1:3" ht="16">
      <c r="A25" s="10" t="s">
        <v>503</v>
      </c>
      <c r="B25" t="s">
        <v>50</v>
      </c>
      <c r="C25">
        <v>17348</v>
      </c>
    </row>
    <row r="26" spans="1:3" ht="16">
      <c r="A26" s="10" t="s">
        <v>749</v>
      </c>
      <c r="B26" t="s">
        <v>237</v>
      </c>
      <c r="C26">
        <v>12939</v>
      </c>
    </row>
    <row r="27" spans="1:3" ht="16">
      <c r="A27" s="10" t="s">
        <v>665</v>
      </c>
      <c r="B27" t="s">
        <v>153</v>
      </c>
      <c r="C27">
        <v>12208</v>
      </c>
    </row>
    <row r="28" spans="1:3" ht="16">
      <c r="A28" s="10" t="s">
        <v>632</v>
      </c>
      <c r="B28" t="s">
        <v>123</v>
      </c>
      <c r="C28">
        <v>8262</v>
      </c>
    </row>
    <row r="29" spans="1:3" ht="16">
      <c r="A29" s="10" t="s">
        <v>614</v>
      </c>
      <c r="B29" t="s">
        <v>108</v>
      </c>
      <c r="C29">
        <v>9009</v>
      </c>
    </row>
    <row r="30" spans="1:3" ht="16">
      <c r="A30" s="10" t="s">
        <v>881</v>
      </c>
      <c r="B30" t="s">
        <v>450</v>
      </c>
      <c r="C30">
        <v>11728</v>
      </c>
    </row>
    <row r="31" spans="1:3" ht="16">
      <c r="A31" s="10" t="s">
        <v>642</v>
      </c>
      <c r="B31" t="s">
        <v>133</v>
      </c>
      <c r="C31">
        <v>8009</v>
      </c>
    </row>
    <row r="32" spans="1:3" ht="16">
      <c r="A32" s="10" t="s">
        <v>550</v>
      </c>
      <c r="B32" t="s">
        <v>1019</v>
      </c>
      <c r="C32">
        <v>8063</v>
      </c>
    </row>
    <row r="33" spans="1:3" ht="16">
      <c r="A33" s="10" t="s">
        <v>705</v>
      </c>
      <c r="B33" t="s">
        <v>193</v>
      </c>
      <c r="C33">
        <v>9507</v>
      </c>
    </row>
    <row r="34" spans="1:3" ht="16">
      <c r="A34" s="10" t="s">
        <v>741</v>
      </c>
      <c r="B34" t="s">
        <v>232</v>
      </c>
      <c r="C34">
        <v>16742</v>
      </c>
    </row>
    <row r="35" spans="1:3" ht="16">
      <c r="A35" s="10" t="s">
        <v>587</v>
      </c>
      <c r="B35" t="s">
        <v>1056</v>
      </c>
      <c r="C35">
        <v>9474</v>
      </c>
    </row>
    <row r="36" spans="1:3" ht="16">
      <c r="A36" s="10" t="s">
        <v>524</v>
      </c>
      <c r="B36" t="s">
        <v>71</v>
      </c>
      <c r="C36">
        <v>8541</v>
      </c>
    </row>
    <row r="37" spans="1:3" ht="16">
      <c r="A37" s="10" t="s">
        <v>649</v>
      </c>
      <c r="B37" t="s">
        <v>140</v>
      </c>
      <c r="C37">
        <v>10896</v>
      </c>
    </row>
    <row r="38" spans="1:3" ht="16">
      <c r="A38" s="10" t="s">
        <v>825</v>
      </c>
      <c r="B38" t="s">
        <v>301</v>
      </c>
      <c r="C38">
        <v>10642</v>
      </c>
    </row>
    <row r="39" spans="1:3" ht="16">
      <c r="A39" s="10" t="s">
        <v>660</v>
      </c>
      <c r="B39" t="s">
        <v>148</v>
      </c>
      <c r="C39">
        <v>4317</v>
      </c>
    </row>
    <row r="40" spans="1:3" ht="16">
      <c r="A40" s="10" t="s">
        <v>637</v>
      </c>
      <c r="B40" t="s">
        <v>128</v>
      </c>
      <c r="C40">
        <v>4757</v>
      </c>
    </row>
    <row r="41" spans="1:3" ht="16">
      <c r="A41" s="10" t="s">
        <v>609</v>
      </c>
      <c r="B41" t="s">
        <v>103</v>
      </c>
      <c r="C41">
        <v>9054</v>
      </c>
    </row>
    <row r="42" spans="1:3" ht="16">
      <c r="A42" s="10" t="s">
        <v>747</v>
      </c>
      <c r="B42" t="s">
        <v>235</v>
      </c>
      <c r="C42">
        <v>4431</v>
      </c>
    </row>
    <row r="43" spans="1:3" ht="16">
      <c r="A43" s="10" t="s">
        <v>644</v>
      </c>
      <c r="B43" t="s">
        <v>135</v>
      </c>
      <c r="C43">
        <v>24785</v>
      </c>
    </row>
    <row r="44" spans="1:3" ht="16">
      <c r="A44" s="10" t="s">
        <v>671</v>
      </c>
      <c r="B44" t="s">
        <v>159</v>
      </c>
      <c r="C44">
        <v>23836</v>
      </c>
    </row>
    <row r="45" spans="1:3" ht="16">
      <c r="A45" s="10" t="s">
        <v>923</v>
      </c>
      <c r="B45" t="s">
        <v>387</v>
      </c>
      <c r="C45">
        <v>7267</v>
      </c>
    </row>
    <row r="46" spans="1:3" ht="16">
      <c r="A46" s="10" t="s">
        <v>730</v>
      </c>
      <c r="B46" t="s">
        <v>218</v>
      </c>
      <c r="C46">
        <v>17399</v>
      </c>
    </row>
    <row r="47" spans="1:3" ht="16">
      <c r="A47" s="10" t="s">
        <v>890</v>
      </c>
      <c r="B47" t="s">
        <v>363</v>
      </c>
      <c r="C47">
        <v>26928</v>
      </c>
    </row>
    <row r="48" spans="1:3" ht="16">
      <c r="A48" s="10" t="s">
        <v>811</v>
      </c>
      <c r="B48" t="s">
        <v>290</v>
      </c>
      <c r="C48">
        <v>27964</v>
      </c>
    </row>
    <row r="49" spans="1:3" ht="16">
      <c r="A49" s="10" t="s">
        <v>476</v>
      </c>
      <c r="B49" t="s">
        <v>23</v>
      </c>
      <c r="C49">
        <v>12192</v>
      </c>
    </row>
    <row r="50" spans="1:3" ht="16">
      <c r="A50" s="10" t="s">
        <v>877</v>
      </c>
      <c r="B50" t="s">
        <v>353</v>
      </c>
      <c r="C50">
        <v>22591</v>
      </c>
    </row>
    <row r="51" spans="1:3" ht="16">
      <c r="A51" s="10" t="s">
        <v>822</v>
      </c>
      <c r="B51" t="s">
        <v>298</v>
      </c>
      <c r="C51">
        <v>19723</v>
      </c>
    </row>
    <row r="52" spans="1:3" ht="16">
      <c r="A52" s="10" t="s">
        <v>918</v>
      </c>
      <c r="B52" t="s">
        <v>382</v>
      </c>
      <c r="C52">
        <v>7266</v>
      </c>
    </row>
    <row r="53" spans="1:3" ht="16">
      <c r="A53" s="10" t="s">
        <v>784</v>
      </c>
      <c r="B53" t="s">
        <v>269</v>
      </c>
      <c r="C53">
        <v>16735</v>
      </c>
    </row>
    <row r="54" spans="1:3" ht="16">
      <c r="A54" s="10" t="s">
        <v>738</v>
      </c>
      <c r="B54" t="s">
        <v>229</v>
      </c>
      <c r="C54">
        <v>13429</v>
      </c>
    </row>
    <row r="55" spans="1:3" ht="16">
      <c r="A55" s="10" t="s">
        <v>664</v>
      </c>
      <c r="B55" t="s">
        <v>152</v>
      </c>
      <c r="C55">
        <v>4506</v>
      </c>
    </row>
    <row r="56" spans="1:3" ht="16">
      <c r="A56" s="10" t="s">
        <v>875</v>
      </c>
      <c r="B56" t="s">
        <v>351</v>
      </c>
      <c r="C56">
        <v>17082</v>
      </c>
    </row>
    <row r="57" spans="1:3" ht="16">
      <c r="A57" s="10" t="s">
        <v>554</v>
      </c>
      <c r="B57" t="s">
        <v>1023</v>
      </c>
      <c r="C57">
        <v>30009</v>
      </c>
    </row>
    <row r="58" spans="1:3" ht="16">
      <c r="A58" s="10" t="s">
        <v>534</v>
      </c>
      <c r="B58" t="s">
        <v>81</v>
      </c>
      <c r="C58">
        <v>12781</v>
      </c>
    </row>
    <row r="59" spans="1:3" ht="16">
      <c r="A59" s="10" t="s">
        <v>567</v>
      </c>
      <c r="B59" t="s">
        <v>1036</v>
      </c>
      <c r="C59">
        <v>23538</v>
      </c>
    </row>
    <row r="60" spans="1:3" ht="16">
      <c r="A60" s="10" t="s">
        <v>895</v>
      </c>
      <c r="B60" t="s">
        <v>368</v>
      </c>
      <c r="C60">
        <v>13956</v>
      </c>
    </row>
    <row r="61" spans="1:3" ht="16">
      <c r="A61" s="10" t="s">
        <v>561</v>
      </c>
      <c r="B61" t="s">
        <v>1030</v>
      </c>
      <c r="C61">
        <v>9968</v>
      </c>
    </row>
    <row r="62" spans="1:3" ht="16">
      <c r="A62" s="10" t="s">
        <v>474</v>
      </c>
      <c r="B62" t="s">
        <v>21</v>
      </c>
      <c r="C62">
        <v>26035</v>
      </c>
    </row>
    <row r="63" spans="1:3" ht="16">
      <c r="A63" s="10" t="s">
        <v>843</v>
      </c>
      <c r="B63" t="s">
        <v>319</v>
      </c>
      <c r="C63">
        <v>20787</v>
      </c>
    </row>
    <row r="64" spans="1:3" ht="16">
      <c r="A64" s="10" t="s">
        <v>651</v>
      </c>
      <c r="B64" t="s">
        <v>415</v>
      </c>
      <c r="C64">
        <v>26216</v>
      </c>
    </row>
    <row r="65" spans="1:3" ht="16">
      <c r="A65" s="10" t="s">
        <v>781</v>
      </c>
      <c r="B65" t="s">
        <v>266</v>
      </c>
      <c r="C65">
        <v>31531</v>
      </c>
    </row>
    <row r="66" spans="1:3" ht="16">
      <c r="A66" s="10" t="s">
        <v>571</v>
      </c>
      <c r="B66" t="s">
        <v>1040</v>
      </c>
      <c r="C66">
        <v>10930</v>
      </c>
    </row>
    <row r="67" spans="1:3" ht="16">
      <c r="A67" s="10" t="s">
        <v>763</v>
      </c>
      <c r="B67" t="s">
        <v>251</v>
      </c>
      <c r="C67">
        <v>8839</v>
      </c>
    </row>
    <row r="68" spans="1:3" ht="16">
      <c r="A68" s="10" t="s">
        <v>683</v>
      </c>
      <c r="B68" t="s">
        <v>171</v>
      </c>
      <c r="C68">
        <v>12829</v>
      </c>
    </row>
    <row r="69" spans="1:3" ht="16">
      <c r="A69" s="10" t="s">
        <v>929</v>
      </c>
      <c r="B69" t="s">
        <v>393</v>
      </c>
      <c r="C69">
        <v>29222</v>
      </c>
    </row>
    <row r="70" spans="1:3" ht="16">
      <c r="A70" s="10" t="s">
        <v>945</v>
      </c>
      <c r="B70" t="s">
        <v>409</v>
      </c>
      <c r="C70">
        <v>19717</v>
      </c>
    </row>
    <row r="71" spans="1:3" ht="16">
      <c r="A71" s="10" t="s">
        <v>727</v>
      </c>
      <c r="B71" t="s">
        <v>215</v>
      </c>
      <c r="C71">
        <v>19977</v>
      </c>
    </row>
    <row r="72" spans="1:3" ht="16">
      <c r="A72" s="10" t="s">
        <v>758</v>
      </c>
      <c r="B72" t="s">
        <v>246</v>
      </c>
      <c r="C72">
        <v>14587</v>
      </c>
    </row>
    <row r="73" spans="1:3" ht="16">
      <c r="A73" s="10" t="s">
        <v>479</v>
      </c>
      <c r="B73" t="s">
        <v>26</v>
      </c>
      <c r="C73">
        <v>13886</v>
      </c>
    </row>
    <row r="74" spans="1:3" ht="16">
      <c r="A74" s="10" t="s">
        <v>709</v>
      </c>
      <c r="B74" t="s">
        <v>197</v>
      </c>
      <c r="C74">
        <v>11877</v>
      </c>
    </row>
    <row r="75" spans="1:3" ht="16">
      <c r="A75" s="10" t="s">
        <v>643</v>
      </c>
      <c r="B75" t="s">
        <v>134</v>
      </c>
      <c r="C75">
        <v>6844</v>
      </c>
    </row>
    <row r="76" spans="1:3" ht="16">
      <c r="A76" s="10" t="s">
        <v>753</v>
      </c>
      <c r="B76" t="s">
        <v>241</v>
      </c>
      <c r="C76">
        <v>8643</v>
      </c>
    </row>
    <row r="77" spans="1:3" ht="16">
      <c r="A77" s="10" t="s">
        <v>469</v>
      </c>
      <c r="B77" t="s">
        <v>16</v>
      </c>
      <c r="C77">
        <v>10933</v>
      </c>
    </row>
    <row r="78" spans="1:3" ht="16">
      <c r="A78" s="10" t="s">
        <v>547</v>
      </c>
      <c r="B78" t="s">
        <v>91</v>
      </c>
      <c r="C78">
        <v>4579</v>
      </c>
    </row>
    <row r="79" spans="1:3" ht="16">
      <c r="A79" s="10" t="s">
        <v>714</v>
      </c>
      <c r="B79" t="s">
        <v>202</v>
      </c>
      <c r="C79">
        <v>7055</v>
      </c>
    </row>
    <row r="80" spans="1:3" ht="16">
      <c r="A80" s="10" t="s">
        <v>645</v>
      </c>
      <c r="B80" t="s">
        <v>136</v>
      </c>
      <c r="C80">
        <v>6763</v>
      </c>
    </row>
    <row r="81" spans="1:3" ht="16">
      <c r="A81" s="10" t="s">
        <v>565</v>
      </c>
      <c r="B81" t="s">
        <v>1034</v>
      </c>
      <c r="C81">
        <v>6030</v>
      </c>
    </row>
    <row r="82" spans="1:3" ht="16">
      <c r="A82" s="10" t="s">
        <v>949</v>
      </c>
      <c r="B82" t="s">
        <v>443</v>
      </c>
      <c r="C82">
        <v>9981</v>
      </c>
    </row>
    <row r="83" spans="1:3" ht="16">
      <c r="A83" s="10" t="s">
        <v>847</v>
      </c>
      <c r="B83" t="s">
        <v>323</v>
      </c>
      <c r="C83">
        <v>7670</v>
      </c>
    </row>
    <row r="84" spans="1:3" ht="16">
      <c r="A84" s="10" t="s">
        <v>948</v>
      </c>
      <c r="B84" t="s">
        <v>442</v>
      </c>
      <c r="C84">
        <v>16528</v>
      </c>
    </row>
    <row r="85" spans="1:3" ht="16">
      <c r="A85" s="10" t="s">
        <v>837</v>
      </c>
      <c r="B85" t="s">
        <v>313</v>
      </c>
      <c r="C85">
        <v>15113</v>
      </c>
    </row>
    <row r="86" spans="1:3" ht="16">
      <c r="A86" s="10" t="s">
        <v>951</v>
      </c>
      <c r="B86" t="s">
        <v>412</v>
      </c>
      <c r="C86">
        <v>5365</v>
      </c>
    </row>
    <row r="87" spans="1:3" ht="16">
      <c r="A87" s="10" t="s">
        <v>909</v>
      </c>
      <c r="B87" t="s">
        <v>373</v>
      </c>
      <c r="C87">
        <v>11183</v>
      </c>
    </row>
    <row r="88" spans="1:3" ht="16">
      <c r="A88" s="10" t="s">
        <v>920</v>
      </c>
      <c r="B88" t="s">
        <v>384</v>
      </c>
      <c r="C88">
        <v>13738</v>
      </c>
    </row>
    <row r="89" spans="1:3" ht="16">
      <c r="A89" s="10" t="s">
        <v>815</v>
      </c>
      <c r="B89" t="s">
        <v>294</v>
      </c>
      <c r="C89">
        <v>1959</v>
      </c>
    </row>
    <row r="90" spans="1:3" ht="16">
      <c r="A90" s="10" t="s">
        <v>928</v>
      </c>
      <c r="B90" t="s">
        <v>392</v>
      </c>
      <c r="C90">
        <v>11045</v>
      </c>
    </row>
    <row r="91" spans="1:3" ht="16">
      <c r="A91" s="10" t="s">
        <v>921</v>
      </c>
      <c r="B91" t="s">
        <v>385</v>
      </c>
      <c r="C91">
        <v>8691</v>
      </c>
    </row>
    <row r="92" spans="1:3" ht="16">
      <c r="A92" s="10" t="s">
        <v>824</v>
      </c>
      <c r="B92" t="s">
        <v>300</v>
      </c>
      <c r="C92">
        <v>7330</v>
      </c>
    </row>
    <row r="93" spans="1:3" ht="16">
      <c r="A93" s="10" t="s">
        <v>684</v>
      </c>
      <c r="B93" t="s">
        <v>172</v>
      </c>
      <c r="C93">
        <v>4332</v>
      </c>
    </row>
    <row r="94" spans="1:3" ht="16">
      <c r="A94" s="10" t="s">
        <v>916</v>
      </c>
      <c r="B94" t="s">
        <v>380</v>
      </c>
      <c r="C94">
        <v>14018</v>
      </c>
    </row>
    <row r="95" spans="1:3" ht="16">
      <c r="A95" s="10" t="s">
        <v>816</v>
      </c>
      <c r="B95" t="s">
        <v>295</v>
      </c>
      <c r="C95">
        <v>7604</v>
      </c>
    </row>
    <row r="96" spans="1:3" ht="16">
      <c r="A96" s="10" t="s">
        <v>751</v>
      </c>
      <c r="B96" t="s">
        <v>239</v>
      </c>
      <c r="C96">
        <v>15748</v>
      </c>
    </row>
    <row r="97" spans="1:3" ht="16">
      <c r="A97" s="10" t="s">
        <v>480</v>
      </c>
      <c r="B97" t="s">
        <v>27</v>
      </c>
      <c r="C97">
        <v>12142</v>
      </c>
    </row>
    <row r="98" spans="1:3" ht="16">
      <c r="A98" s="10" t="s">
        <v>653</v>
      </c>
      <c r="B98" t="s">
        <v>417</v>
      </c>
      <c r="C98">
        <v>12699</v>
      </c>
    </row>
    <row r="99" spans="1:3" ht="16">
      <c r="A99" s="10" t="s">
        <v>647</v>
      </c>
      <c r="B99" t="s">
        <v>138</v>
      </c>
      <c r="C99">
        <v>11922</v>
      </c>
    </row>
    <row r="100" spans="1:3" ht="16">
      <c r="A100" s="10" t="s">
        <v>531</v>
      </c>
      <c r="B100" t="s">
        <v>78</v>
      </c>
      <c r="C100">
        <v>38468</v>
      </c>
    </row>
    <row r="101" spans="1:3" ht="16">
      <c r="A101" s="10" t="s">
        <v>836</v>
      </c>
      <c r="B101" t="s">
        <v>312</v>
      </c>
      <c r="C101">
        <v>9026</v>
      </c>
    </row>
    <row r="102" spans="1:3" ht="16">
      <c r="A102" s="10" t="s">
        <v>762</v>
      </c>
      <c r="B102" t="s">
        <v>250</v>
      </c>
      <c r="C102">
        <v>11212</v>
      </c>
    </row>
    <row r="103" spans="1:3" ht="16">
      <c r="A103" s="10" t="s">
        <v>527</v>
      </c>
      <c r="B103" t="s">
        <v>74</v>
      </c>
      <c r="C103">
        <v>13111</v>
      </c>
    </row>
    <row r="104" spans="1:3" ht="16">
      <c r="A104" s="10" t="s">
        <v>855</v>
      </c>
      <c r="B104" t="s">
        <v>331</v>
      </c>
      <c r="C104">
        <v>23539</v>
      </c>
    </row>
    <row r="105" spans="1:3" ht="16">
      <c r="A105" s="10" t="s">
        <v>742</v>
      </c>
      <c r="B105" t="s">
        <v>233</v>
      </c>
      <c r="C105">
        <v>8517</v>
      </c>
    </row>
    <row r="106" spans="1:3" ht="16">
      <c r="A106" s="10" t="s">
        <v>540</v>
      </c>
      <c r="B106" t="s">
        <v>84</v>
      </c>
      <c r="C106">
        <v>10215</v>
      </c>
    </row>
    <row r="107" spans="1:3" ht="16">
      <c r="A107" s="10" t="s">
        <v>797</v>
      </c>
      <c r="B107" t="s">
        <v>279</v>
      </c>
      <c r="C107">
        <v>7356</v>
      </c>
    </row>
    <row r="108" spans="1:3" ht="16">
      <c r="A108" s="10" t="s">
        <v>801</v>
      </c>
      <c r="B108" t="s">
        <v>280</v>
      </c>
      <c r="C108">
        <v>8606</v>
      </c>
    </row>
    <row r="109" spans="1:3" ht="16">
      <c r="A109" s="10" t="s">
        <v>734</v>
      </c>
      <c r="B109" t="s">
        <v>222</v>
      </c>
      <c r="C109">
        <v>17745</v>
      </c>
    </row>
    <row r="110" spans="1:3" ht="16">
      <c r="A110" s="10" t="s">
        <v>925</v>
      </c>
      <c r="B110" t="s">
        <v>389</v>
      </c>
      <c r="C110">
        <v>12984</v>
      </c>
    </row>
    <row r="111" spans="1:3" ht="16">
      <c r="A111" s="10" t="s">
        <v>740</v>
      </c>
      <c r="B111" t="s">
        <v>231</v>
      </c>
      <c r="C111">
        <v>12193</v>
      </c>
    </row>
    <row r="112" spans="1:3" ht="16">
      <c r="A112" s="10" t="s">
        <v>466</v>
      </c>
      <c r="B112" t="s">
        <v>13</v>
      </c>
      <c r="C112">
        <v>11776</v>
      </c>
    </row>
    <row r="113" spans="1:3" ht="16">
      <c r="A113" s="10" t="s">
        <v>603</v>
      </c>
      <c r="B113" t="s">
        <v>97</v>
      </c>
      <c r="C113">
        <v>7379</v>
      </c>
    </row>
    <row r="114" spans="1:3" ht="16">
      <c r="A114" s="10" t="s">
        <v>502</v>
      </c>
      <c r="B114" t="s">
        <v>49</v>
      </c>
      <c r="C114">
        <v>3340</v>
      </c>
    </row>
    <row r="115" spans="1:3" ht="16">
      <c r="A115" s="10" t="s">
        <v>711</v>
      </c>
      <c r="B115" t="s">
        <v>199</v>
      </c>
      <c r="C115">
        <v>5688</v>
      </c>
    </row>
    <row r="116" spans="1:3" ht="16">
      <c r="A116" s="10" t="s">
        <v>782</v>
      </c>
      <c r="B116" t="s">
        <v>267</v>
      </c>
      <c r="C116">
        <v>6834</v>
      </c>
    </row>
    <row r="117" spans="1:3" ht="16">
      <c r="A117" s="10" t="s">
        <v>786</v>
      </c>
      <c r="B117" t="s">
        <v>271</v>
      </c>
      <c r="C117">
        <v>6756</v>
      </c>
    </row>
    <row r="118" spans="1:3" ht="16">
      <c r="A118" s="10" t="s">
        <v>580</v>
      </c>
      <c r="B118" t="s">
        <v>1049</v>
      </c>
      <c r="C118">
        <v>15826</v>
      </c>
    </row>
    <row r="119" spans="1:3" ht="16">
      <c r="A119" s="10" t="s">
        <v>593</v>
      </c>
      <c r="B119" t="s">
        <v>1062</v>
      </c>
      <c r="C119">
        <v>12202</v>
      </c>
    </row>
    <row r="120" spans="1:3" ht="16">
      <c r="A120" s="10" t="s">
        <v>827</v>
      </c>
      <c r="B120" t="s">
        <v>303</v>
      </c>
      <c r="C120">
        <v>9118</v>
      </c>
    </row>
    <row r="121" spans="1:3" ht="16">
      <c r="A121" s="10" t="s">
        <v>785</v>
      </c>
      <c r="B121" t="s">
        <v>270</v>
      </c>
      <c r="C121">
        <v>14209</v>
      </c>
    </row>
    <row r="122" spans="1:3" ht="16">
      <c r="A122" s="10" t="s">
        <v>787</v>
      </c>
      <c r="B122" t="s">
        <v>272</v>
      </c>
      <c r="C122">
        <v>6285</v>
      </c>
    </row>
    <row r="123" spans="1:3" ht="16">
      <c r="A123" s="10" t="s">
        <v>703</v>
      </c>
      <c r="B123" t="s">
        <v>191</v>
      </c>
      <c r="C123">
        <v>6378</v>
      </c>
    </row>
    <row r="124" spans="1:3" ht="16">
      <c r="A124" s="10" t="s">
        <v>722</v>
      </c>
      <c r="B124" t="s">
        <v>210</v>
      </c>
      <c r="C124">
        <v>15661</v>
      </c>
    </row>
    <row r="125" spans="1:3" ht="16">
      <c r="A125" s="10" t="s">
        <v>497</v>
      </c>
      <c r="B125" t="s">
        <v>44</v>
      </c>
      <c r="C125">
        <v>7904</v>
      </c>
    </row>
    <row r="126" spans="1:3" ht="16">
      <c r="A126" s="10" t="s">
        <v>582</v>
      </c>
      <c r="B126" t="s">
        <v>1051</v>
      </c>
      <c r="C126">
        <v>10731</v>
      </c>
    </row>
    <row r="127" spans="1:3" ht="16">
      <c r="A127" s="10" t="s">
        <v>939</v>
      </c>
      <c r="B127" t="s">
        <v>403</v>
      </c>
      <c r="C127">
        <v>10314</v>
      </c>
    </row>
    <row r="128" spans="1:3" ht="16">
      <c r="A128" s="10" t="s">
        <v>657</v>
      </c>
      <c r="B128" t="s">
        <v>145</v>
      </c>
      <c r="C128">
        <v>17344</v>
      </c>
    </row>
    <row r="129" spans="1:3" ht="16">
      <c r="A129" s="10" t="s">
        <v>536</v>
      </c>
      <c r="B129" t="s">
        <v>446</v>
      </c>
      <c r="C129">
        <v>18244</v>
      </c>
    </row>
    <row r="130" spans="1:3" ht="16">
      <c r="A130" s="10" t="s">
        <v>619</v>
      </c>
      <c r="B130" t="s">
        <v>113</v>
      </c>
      <c r="C130">
        <v>8676</v>
      </c>
    </row>
    <row r="131" spans="1:3" ht="16">
      <c r="A131" s="10" t="s">
        <v>483</v>
      </c>
      <c r="B131" t="s">
        <v>30</v>
      </c>
      <c r="C131">
        <v>14016</v>
      </c>
    </row>
    <row r="132" spans="1:3" ht="16">
      <c r="A132" s="10" t="s">
        <v>625</v>
      </c>
      <c r="B132" t="s">
        <v>434</v>
      </c>
      <c r="C132">
        <v>9195</v>
      </c>
    </row>
    <row r="133" spans="1:3" ht="16">
      <c r="A133" s="10" t="s">
        <v>767</v>
      </c>
      <c r="B133" t="s">
        <v>420</v>
      </c>
      <c r="C133">
        <v>7823</v>
      </c>
    </row>
    <row r="134" spans="1:3" ht="16">
      <c r="A134" s="10" t="s">
        <v>943</v>
      </c>
      <c r="B134" t="s">
        <v>407</v>
      </c>
      <c r="C134">
        <v>8404</v>
      </c>
    </row>
    <row r="135" spans="1:3" ht="16">
      <c r="A135" s="10" t="s">
        <v>697</v>
      </c>
      <c r="B135" t="s">
        <v>185</v>
      </c>
      <c r="C135">
        <v>9092</v>
      </c>
    </row>
    <row r="136" spans="1:3" ht="16">
      <c r="A136" s="10" t="s">
        <v>764</v>
      </c>
      <c r="B136" t="s">
        <v>252</v>
      </c>
      <c r="C136">
        <v>13544</v>
      </c>
    </row>
    <row r="137" spans="1:3" ht="16">
      <c r="A137" s="10" t="s">
        <v>460</v>
      </c>
      <c r="B137" t="s">
        <v>10</v>
      </c>
      <c r="C137">
        <v>1678</v>
      </c>
    </row>
    <row r="138" spans="1:3" ht="16">
      <c r="A138" s="10" t="s">
        <v>790</v>
      </c>
      <c r="B138" t="s">
        <v>275</v>
      </c>
      <c r="C138">
        <v>14016</v>
      </c>
    </row>
    <row r="139" spans="1:3" ht="16">
      <c r="A139" s="10" t="s">
        <v>515</v>
      </c>
      <c r="B139" t="s">
        <v>62</v>
      </c>
      <c r="C139">
        <v>9930</v>
      </c>
    </row>
    <row r="140" spans="1:3" ht="16">
      <c r="A140" s="10" t="s">
        <v>924</v>
      </c>
      <c r="B140" t="s">
        <v>388</v>
      </c>
      <c r="C140">
        <v>3169</v>
      </c>
    </row>
    <row r="141" spans="1:3" ht="16">
      <c r="A141" s="10" t="s">
        <v>780</v>
      </c>
      <c r="B141" t="s">
        <v>265</v>
      </c>
      <c r="C141">
        <v>11581</v>
      </c>
    </row>
    <row r="142" spans="1:3" ht="16">
      <c r="A142" s="10" t="s">
        <v>805</v>
      </c>
      <c r="B142" t="s">
        <v>284</v>
      </c>
      <c r="C142">
        <v>4754</v>
      </c>
    </row>
    <row r="143" spans="1:3" ht="16">
      <c r="A143" s="10" t="s">
        <v>826</v>
      </c>
      <c r="B143" t="s">
        <v>302</v>
      </c>
      <c r="C143">
        <v>16078</v>
      </c>
    </row>
    <row r="144" spans="1:3" ht="16">
      <c r="A144" s="10" t="s">
        <v>555</v>
      </c>
      <c r="B144" t="s">
        <v>1024</v>
      </c>
      <c r="C144">
        <v>10217</v>
      </c>
    </row>
    <row r="145" spans="1:3" ht="16">
      <c r="A145" s="10" t="s">
        <v>514</v>
      </c>
      <c r="B145" t="s">
        <v>61</v>
      </c>
      <c r="C145">
        <v>28897</v>
      </c>
    </row>
    <row r="146" spans="1:3" ht="16">
      <c r="A146" s="10" t="s">
        <v>668</v>
      </c>
      <c r="B146" t="s">
        <v>156</v>
      </c>
      <c r="C146">
        <v>15004</v>
      </c>
    </row>
    <row r="147" spans="1:3" ht="16">
      <c r="A147" s="10" t="s">
        <v>620</v>
      </c>
      <c r="B147" t="s">
        <v>114</v>
      </c>
      <c r="C147">
        <v>20786</v>
      </c>
    </row>
    <row r="148" spans="1:3" ht="16">
      <c r="A148" s="10" t="s">
        <v>820</v>
      </c>
      <c r="B148" t="s">
        <v>422</v>
      </c>
      <c r="C148">
        <v>34495</v>
      </c>
    </row>
    <row r="149" spans="1:3" ht="16">
      <c r="A149" s="10" t="s">
        <v>553</v>
      </c>
      <c r="B149" t="s">
        <v>1022</v>
      </c>
      <c r="C149">
        <v>26133</v>
      </c>
    </row>
    <row r="150" spans="1:3" ht="16">
      <c r="A150" s="10" t="s">
        <v>829</v>
      </c>
      <c r="B150" t="s">
        <v>305</v>
      </c>
      <c r="C150">
        <v>30835</v>
      </c>
    </row>
    <row r="151" spans="1:3" ht="16">
      <c r="A151" s="10" t="s">
        <v>701</v>
      </c>
      <c r="B151" t="s">
        <v>189</v>
      </c>
      <c r="C151">
        <v>27305</v>
      </c>
    </row>
    <row r="152" spans="1:3" ht="16">
      <c r="A152" s="10" t="s">
        <v>841</v>
      </c>
      <c r="B152" t="s">
        <v>317</v>
      </c>
      <c r="C152">
        <v>20958</v>
      </c>
    </row>
    <row r="153" spans="1:3" ht="16">
      <c r="A153" s="10" t="s">
        <v>783</v>
      </c>
      <c r="B153" t="s">
        <v>268</v>
      </c>
      <c r="C153">
        <v>6373</v>
      </c>
    </row>
    <row r="154" spans="1:3" ht="16">
      <c r="A154" s="10" t="s">
        <v>607</v>
      </c>
      <c r="B154" t="s">
        <v>101</v>
      </c>
      <c r="C154">
        <v>41885</v>
      </c>
    </row>
    <row r="155" spans="1:3" ht="16">
      <c r="A155" s="10" t="s">
        <v>679</v>
      </c>
      <c r="B155" t="s">
        <v>167</v>
      </c>
      <c r="C155">
        <v>10947</v>
      </c>
    </row>
    <row r="156" spans="1:3" ht="16">
      <c r="A156" s="10" t="s">
        <v>814</v>
      </c>
      <c r="B156" t="s">
        <v>293</v>
      </c>
      <c r="C156">
        <v>15552</v>
      </c>
    </row>
    <row r="157" spans="1:3" ht="16">
      <c r="A157" s="10" t="s">
        <v>798</v>
      </c>
      <c r="B157" t="s">
        <v>436</v>
      </c>
      <c r="C157">
        <v>19462</v>
      </c>
    </row>
    <row r="158" spans="1:3" ht="16">
      <c r="A158" s="10" t="s">
        <v>522</v>
      </c>
      <c r="B158" t="s">
        <v>69</v>
      </c>
      <c r="C158">
        <v>11476</v>
      </c>
    </row>
    <row r="159" spans="1:3" ht="16">
      <c r="A159" s="10" t="s">
        <v>680</v>
      </c>
      <c r="B159" t="s">
        <v>168</v>
      </c>
      <c r="C159">
        <v>18033</v>
      </c>
    </row>
    <row r="160" spans="1:3" ht="16">
      <c r="A160" s="10" t="s">
        <v>538</v>
      </c>
      <c r="B160" t="s">
        <v>82</v>
      </c>
      <c r="C160">
        <v>16440</v>
      </c>
    </row>
    <row r="161" spans="1:3" ht="16">
      <c r="A161" s="10" t="s">
        <v>712</v>
      </c>
      <c r="B161" t="s">
        <v>200</v>
      </c>
      <c r="C161">
        <v>8628</v>
      </c>
    </row>
    <row r="162" spans="1:3" ht="16">
      <c r="A162" s="10" t="s">
        <v>834</v>
      </c>
      <c r="B162" t="s">
        <v>310</v>
      </c>
      <c r="C162">
        <v>14655</v>
      </c>
    </row>
    <row r="163" spans="1:3" ht="16">
      <c r="A163" s="10" t="s">
        <v>467</v>
      </c>
      <c r="B163" t="s">
        <v>14</v>
      </c>
      <c r="C163">
        <v>17119</v>
      </c>
    </row>
    <row r="164" spans="1:3" ht="16">
      <c r="A164" s="10" t="s">
        <v>793</v>
      </c>
      <c r="B164" t="s">
        <v>224</v>
      </c>
      <c r="C164">
        <v>12429</v>
      </c>
    </row>
    <row r="165" spans="1:3" ht="16">
      <c r="A165" s="10" t="s">
        <v>468</v>
      </c>
      <c r="B165" t="s">
        <v>15</v>
      </c>
      <c r="C165">
        <v>19436</v>
      </c>
    </row>
    <row r="166" spans="1:3" ht="16">
      <c r="A166" s="10" t="s">
        <v>710</v>
      </c>
      <c r="B166" t="s">
        <v>198</v>
      </c>
      <c r="C166">
        <v>25671</v>
      </c>
    </row>
    <row r="167" spans="1:3" ht="16">
      <c r="A167" s="10" t="s">
        <v>838</v>
      </c>
      <c r="B167" t="s">
        <v>314</v>
      </c>
      <c r="C167">
        <v>20909</v>
      </c>
    </row>
    <row r="168" spans="1:3" ht="16">
      <c r="A168" s="10" t="s">
        <v>613</v>
      </c>
      <c r="B168" t="s">
        <v>107</v>
      </c>
      <c r="C168">
        <v>25822</v>
      </c>
    </row>
    <row r="169" spans="1:3" ht="16">
      <c r="A169" s="10" t="s">
        <v>481</v>
      </c>
      <c r="B169" t="s">
        <v>28</v>
      </c>
      <c r="C169">
        <v>17499</v>
      </c>
    </row>
    <row r="170" spans="1:3" ht="16">
      <c r="A170" s="10" t="s">
        <v>624</v>
      </c>
      <c r="B170" t="s">
        <v>433</v>
      </c>
      <c r="C170">
        <v>33503</v>
      </c>
    </row>
    <row r="171" spans="1:3" ht="16">
      <c r="A171" s="10" t="s">
        <v>872</v>
      </c>
      <c r="B171" t="s">
        <v>348</v>
      </c>
      <c r="C171">
        <v>12796</v>
      </c>
    </row>
    <row r="172" spans="1:3" ht="16">
      <c r="A172" s="10" t="s">
        <v>791</v>
      </c>
      <c r="B172" t="s">
        <v>276</v>
      </c>
      <c r="C172">
        <v>17032</v>
      </c>
    </row>
    <row r="173" spans="1:3" ht="16">
      <c r="A173" s="10" t="s">
        <v>659</v>
      </c>
      <c r="B173" t="s">
        <v>147</v>
      </c>
      <c r="C173">
        <v>11148</v>
      </c>
    </row>
    <row r="174" spans="1:3" ht="16">
      <c r="A174" s="10" t="s">
        <v>926</v>
      </c>
      <c r="B174" t="s">
        <v>390</v>
      </c>
      <c r="C174">
        <v>18930</v>
      </c>
    </row>
    <row r="175" spans="1:3" ht="16">
      <c r="A175" s="10" t="s">
        <v>884</v>
      </c>
      <c r="B175" t="s">
        <v>357</v>
      </c>
      <c r="C175">
        <v>32567</v>
      </c>
    </row>
    <row r="176" spans="1:3" ht="16">
      <c r="A176" s="10" t="s">
        <v>630</v>
      </c>
      <c r="B176" t="s">
        <v>121</v>
      </c>
      <c r="C176">
        <v>45362</v>
      </c>
    </row>
    <row r="177" spans="1:3" ht="16">
      <c r="A177" s="10" t="s">
        <v>723</v>
      </c>
      <c r="B177" t="s">
        <v>211</v>
      </c>
      <c r="C177">
        <v>20501</v>
      </c>
    </row>
    <row r="178" spans="1:3" ht="16">
      <c r="A178" s="10" t="s">
        <v>541</v>
      </c>
      <c r="B178" t="s">
        <v>85</v>
      </c>
      <c r="C178">
        <v>30218</v>
      </c>
    </row>
    <row r="179" spans="1:3" ht="16">
      <c r="A179" s="10" t="s">
        <v>937</v>
      </c>
      <c r="B179" t="s">
        <v>401</v>
      </c>
      <c r="C179">
        <v>27127</v>
      </c>
    </row>
    <row r="180" spans="1:3" ht="16">
      <c r="A180" s="10" t="s">
        <v>618</v>
      </c>
      <c r="B180" t="s">
        <v>112</v>
      </c>
      <c r="C180">
        <v>15502</v>
      </c>
    </row>
    <row r="181" spans="1:3" ht="16">
      <c r="A181" s="10" t="s">
        <v>905</v>
      </c>
      <c r="B181" t="s">
        <v>453</v>
      </c>
      <c r="C181">
        <v>10260</v>
      </c>
    </row>
    <row r="182" spans="1:3" ht="16">
      <c r="A182" s="10" t="s">
        <v>942</v>
      </c>
      <c r="B182" t="s">
        <v>406</v>
      </c>
      <c r="C182">
        <v>23177</v>
      </c>
    </row>
    <row r="183" spans="1:3" ht="16">
      <c r="A183" s="10" t="s">
        <v>673</v>
      </c>
      <c r="B183" t="s">
        <v>161</v>
      </c>
      <c r="C183">
        <v>31041</v>
      </c>
    </row>
    <row r="184" spans="1:3" ht="16">
      <c r="A184" s="10" t="s">
        <v>754</v>
      </c>
      <c r="B184" t="s">
        <v>242</v>
      </c>
      <c r="C184">
        <v>23250</v>
      </c>
    </row>
    <row r="185" spans="1:3" ht="16">
      <c r="A185" s="10" t="s">
        <v>688</v>
      </c>
      <c r="B185" t="s">
        <v>176</v>
      </c>
      <c r="C185">
        <v>19411</v>
      </c>
    </row>
    <row r="186" spans="1:3" ht="16">
      <c r="A186" s="10" t="s">
        <v>810</v>
      </c>
      <c r="B186" t="s">
        <v>289</v>
      </c>
      <c r="C186">
        <v>26196</v>
      </c>
    </row>
    <row r="187" spans="1:3" ht="16">
      <c r="A187" s="10" t="s">
        <v>579</v>
      </c>
      <c r="B187" t="s">
        <v>1048</v>
      </c>
      <c r="C187">
        <v>18891</v>
      </c>
    </row>
    <row r="188" spans="1:3" ht="16">
      <c r="A188" s="10" t="s">
        <v>495</v>
      </c>
      <c r="B188" t="s">
        <v>42</v>
      </c>
      <c r="C188">
        <v>17988</v>
      </c>
    </row>
    <row r="189" spans="1:3" ht="16">
      <c r="A189" s="10" t="s">
        <v>577</v>
      </c>
      <c r="B189" t="s">
        <v>1046</v>
      </c>
      <c r="C189">
        <v>11917</v>
      </c>
    </row>
    <row r="190" spans="1:3" ht="16">
      <c r="A190" s="10" t="s">
        <v>860</v>
      </c>
      <c r="B190" t="s">
        <v>336</v>
      </c>
      <c r="C190">
        <v>30262</v>
      </c>
    </row>
    <row r="191" spans="1:3" ht="16">
      <c r="A191" s="10" t="s">
        <v>725</v>
      </c>
      <c r="B191" t="s">
        <v>213</v>
      </c>
      <c r="C191">
        <v>29678</v>
      </c>
    </row>
    <row r="192" spans="1:3" ht="16">
      <c r="A192" s="10" t="s">
        <v>455</v>
      </c>
      <c r="B192" t="s">
        <v>5</v>
      </c>
      <c r="C192">
        <v>15994</v>
      </c>
    </row>
    <row r="193" spans="1:3" ht="16">
      <c r="A193" s="10" t="s">
        <v>615</v>
      </c>
      <c r="B193" t="s">
        <v>109</v>
      </c>
      <c r="C193">
        <v>16620</v>
      </c>
    </row>
    <row r="194" spans="1:3" ht="16">
      <c r="A194" s="10" t="s">
        <v>698</v>
      </c>
      <c r="B194" t="s">
        <v>186</v>
      </c>
      <c r="C194">
        <v>16478</v>
      </c>
    </row>
    <row r="195" spans="1:3" ht="16">
      <c r="A195" s="10" t="s">
        <v>802</v>
      </c>
      <c r="B195" t="s">
        <v>281</v>
      </c>
      <c r="C195">
        <v>20925</v>
      </c>
    </row>
    <row r="196" spans="1:3" ht="16">
      <c r="A196" s="10" t="s">
        <v>617</v>
      </c>
      <c r="B196" t="s">
        <v>111</v>
      </c>
      <c r="C196">
        <v>31586</v>
      </c>
    </row>
    <row r="197" spans="1:3" ht="16">
      <c r="A197" s="10" t="s">
        <v>889</v>
      </c>
      <c r="B197" t="s">
        <v>362</v>
      </c>
      <c r="C197">
        <v>22867</v>
      </c>
    </row>
    <row r="198" spans="1:3" ht="16">
      <c r="A198" s="10" t="s">
        <v>456</v>
      </c>
      <c r="B198" t="s">
        <v>6</v>
      </c>
      <c r="C198">
        <v>9067</v>
      </c>
    </row>
    <row r="199" spans="1:3" ht="16">
      <c r="A199" s="10" t="s">
        <v>543</v>
      </c>
      <c r="B199" t="s">
        <v>87</v>
      </c>
      <c r="C199">
        <v>19084</v>
      </c>
    </row>
    <row r="200" spans="1:3" ht="16">
      <c r="A200" s="10" t="s">
        <v>537</v>
      </c>
      <c r="B200" t="s">
        <v>447</v>
      </c>
      <c r="C200">
        <v>16457</v>
      </c>
    </row>
    <row r="201" spans="1:3" ht="16">
      <c r="A201" s="10" t="s">
        <v>533</v>
      </c>
      <c r="B201" t="s">
        <v>80</v>
      </c>
      <c r="C201">
        <v>17999</v>
      </c>
    </row>
    <row r="202" spans="1:3" ht="16">
      <c r="A202" s="10" t="s">
        <v>629</v>
      </c>
      <c r="B202" t="s">
        <v>120</v>
      </c>
      <c r="C202">
        <v>23997</v>
      </c>
    </row>
    <row r="203" spans="1:3" ht="16">
      <c r="A203" s="10" t="s">
        <v>893</v>
      </c>
      <c r="B203" t="s">
        <v>366</v>
      </c>
      <c r="C203">
        <v>11416</v>
      </c>
    </row>
    <row r="204" spans="1:3" ht="16">
      <c r="A204" s="10" t="s">
        <v>562</v>
      </c>
      <c r="B204" t="s">
        <v>1031</v>
      </c>
      <c r="C204">
        <v>32906</v>
      </c>
    </row>
    <row r="205" spans="1:3" ht="16">
      <c r="A205" s="10" t="s">
        <v>689</v>
      </c>
      <c r="B205" t="s">
        <v>177</v>
      </c>
      <c r="C205">
        <v>29001</v>
      </c>
    </row>
    <row r="206" spans="1:3" ht="16">
      <c r="A206" s="10" t="s">
        <v>560</v>
      </c>
      <c r="B206" t="s">
        <v>1029</v>
      </c>
      <c r="C206">
        <v>12997</v>
      </c>
    </row>
    <row r="207" spans="1:3" ht="16">
      <c r="A207" s="10" t="s">
        <v>691</v>
      </c>
      <c r="B207" t="s">
        <v>179</v>
      </c>
      <c r="C207">
        <v>20263</v>
      </c>
    </row>
    <row r="208" spans="1:3" ht="16">
      <c r="A208" s="10" t="s">
        <v>908</v>
      </c>
      <c r="B208" t="s">
        <v>426</v>
      </c>
      <c r="C208">
        <v>32049</v>
      </c>
    </row>
    <row r="209" spans="1:3" ht="16">
      <c r="A209" s="10" t="s">
        <v>592</v>
      </c>
      <c r="B209" t="s">
        <v>1061</v>
      </c>
      <c r="C209">
        <v>7016</v>
      </c>
    </row>
    <row r="210" spans="1:3" ht="16">
      <c r="A210" s="10" t="s">
        <v>583</v>
      </c>
      <c r="B210" t="s">
        <v>1052</v>
      </c>
      <c r="C210">
        <v>9471</v>
      </c>
    </row>
    <row r="211" spans="1:3" ht="16">
      <c r="A211" s="10" t="s">
        <v>606</v>
      </c>
      <c r="B211" t="s">
        <v>100</v>
      </c>
      <c r="C211">
        <v>13125</v>
      </c>
    </row>
    <row r="212" spans="1:3" ht="16">
      <c r="A212" s="10" t="s">
        <v>623</v>
      </c>
      <c r="B212" t="s">
        <v>117</v>
      </c>
      <c r="C212">
        <v>21243</v>
      </c>
    </row>
    <row r="213" spans="1:3" ht="16">
      <c r="A213" s="10" t="s">
        <v>581</v>
      </c>
      <c r="B213" t="s">
        <v>1050</v>
      </c>
      <c r="C213">
        <v>16138</v>
      </c>
    </row>
    <row r="214" spans="1:3" ht="16">
      <c r="A214" s="10" t="s">
        <v>687</v>
      </c>
      <c r="B214" t="s">
        <v>175</v>
      </c>
      <c r="C214">
        <v>20579</v>
      </c>
    </row>
    <row r="215" spans="1:3" ht="16">
      <c r="A215" s="10" t="s">
        <v>871</v>
      </c>
      <c r="B215" t="s">
        <v>347</v>
      </c>
      <c r="C215">
        <v>22103</v>
      </c>
    </row>
    <row r="216" spans="1:3" ht="16">
      <c r="A216" s="10" t="s">
        <v>530</v>
      </c>
      <c r="B216" t="s">
        <v>77</v>
      </c>
      <c r="C216">
        <v>4924</v>
      </c>
    </row>
    <row r="217" spans="1:3" ht="16">
      <c r="A217" s="10" t="s">
        <v>666</v>
      </c>
      <c r="B217" t="s">
        <v>154</v>
      </c>
      <c r="C217">
        <v>16920</v>
      </c>
    </row>
    <row r="218" spans="1:3" ht="16">
      <c r="A218" s="10" t="s">
        <v>750</v>
      </c>
      <c r="B218" t="s">
        <v>238</v>
      </c>
      <c r="C218">
        <v>13464</v>
      </c>
    </row>
    <row r="219" spans="1:3" ht="16">
      <c r="A219" s="10" t="s">
        <v>906</v>
      </c>
      <c r="B219" t="s">
        <v>424</v>
      </c>
      <c r="C219">
        <v>15146</v>
      </c>
    </row>
    <row r="220" spans="1:3" ht="16">
      <c r="A220" s="10" t="s">
        <v>498</v>
      </c>
      <c r="B220" t="s">
        <v>45</v>
      </c>
      <c r="C220">
        <v>29249</v>
      </c>
    </row>
    <row r="221" spans="1:3" ht="16">
      <c r="A221" s="10" t="s">
        <v>672</v>
      </c>
      <c r="B221" t="s">
        <v>160</v>
      </c>
      <c r="C221">
        <v>20772</v>
      </c>
    </row>
    <row r="222" spans="1:3" ht="16">
      <c r="A222" s="10" t="s">
        <v>904</v>
      </c>
      <c r="B222" t="s">
        <v>452</v>
      </c>
      <c r="C222">
        <v>20802</v>
      </c>
    </row>
    <row r="223" spans="1:3" ht="16">
      <c r="A223" s="10" t="s">
        <v>807</v>
      </c>
      <c r="B223" t="s">
        <v>286</v>
      </c>
      <c r="C223">
        <v>14052</v>
      </c>
    </row>
    <row r="224" spans="1:3" ht="16">
      <c r="A224" s="10" t="s">
        <v>601</v>
      </c>
      <c r="B224" t="s">
        <v>95</v>
      </c>
      <c r="C224">
        <v>19307</v>
      </c>
    </row>
    <row r="225" spans="1:3" ht="16">
      <c r="A225" s="10" t="s">
        <v>674</v>
      </c>
      <c r="B225" t="s">
        <v>162</v>
      </c>
      <c r="C225">
        <v>15580</v>
      </c>
    </row>
    <row r="226" spans="1:3" ht="16">
      <c r="A226" s="10" t="s">
        <v>482</v>
      </c>
      <c r="B226" t="s">
        <v>29</v>
      </c>
      <c r="C226">
        <v>16345</v>
      </c>
    </row>
    <row r="227" spans="1:3" ht="16">
      <c r="A227" s="10" t="s">
        <v>525</v>
      </c>
      <c r="B227" t="s">
        <v>72</v>
      </c>
      <c r="C227">
        <v>15764</v>
      </c>
    </row>
    <row r="228" spans="1:3" ht="16">
      <c r="A228" s="10" t="s">
        <v>759</v>
      </c>
      <c r="B228" t="s">
        <v>247</v>
      </c>
      <c r="C228">
        <v>12346</v>
      </c>
    </row>
    <row r="229" spans="1:3" ht="16">
      <c r="A229" s="10" t="s">
        <v>655</v>
      </c>
      <c r="B229" t="s">
        <v>143</v>
      </c>
      <c r="C229">
        <v>32158</v>
      </c>
    </row>
    <row r="230" spans="1:3" ht="16">
      <c r="A230" s="10" t="s">
        <v>865</v>
      </c>
      <c r="B230" t="s">
        <v>341</v>
      </c>
      <c r="C230">
        <v>14635</v>
      </c>
    </row>
    <row r="231" spans="1:3" ht="16">
      <c r="A231" s="10" t="s">
        <v>485</v>
      </c>
      <c r="B231" t="s">
        <v>32</v>
      </c>
      <c r="C231">
        <v>27995</v>
      </c>
    </row>
    <row r="232" spans="1:3" ht="16">
      <c r="A232" s="10" t="s">
        <v>737</v>
      </c>
      <c r="B232" t="s">
        <v>228</v>
      </c>
      <c r="C232">
        <v>13863</v>
      </c>
    </row>
    <row r="233" spans="1:3" ht="16">
      <c r="A233" s="10" t="s">
        <v>694</v>
      </c>
      <c r="B233" t="s">
        <v>182</v>
      </c>
      <c r="C233">
        <v>39483</v>
      </c>
    </row>
    <row r="234" spans="1:3" ht="16">
      <c r="A234" s="10" t="s">
        <v>868</v>
      </c>
      <c r="B234" t="s">
        <v>344</v>
      </c>
      <c r="C234">
        <v>33513</v>
      </c>
    </row>
    <row r="235" spans="1:3" ht="16">
      <c r="A235" s="10" t="s">
        <v>812</v>
      </c>
      <c r="B235" t="s">
        <v>291</v>
      </c>
      <c r="C235">
        <v>11175</v>
      </c>
    </row>
    <row r="236" spans="1:3" ht="16">
      <c r="A236" s="10" t="s">
        <v>900</v>
      </c>
      <c r="B236" t="s">
        <v>370</v>
      </c>
      <c r="C236">
        <v>9429</v>
      </c>
    </row>
    <row r="237" spans="1:3" ht="16">
      <c r="A237" s="10" t="s">
        <v>631</v>
      </c>
      <c r="B237" t="s">
        <v>122</v>
      </c>
      <c r="C237">
        <v>12423</v>
      </c>
    </row>
    <row r="238" spans="1:3" ht="16">
      <c r="A238" s="10" t="s">
        <v>856</v>
      </c>
      <c r="B238" t="s">
        <v>332</v>
      </c>
      <c r="C238">
        <v>9644</v>
      </c>
    </row>
    <row r="239" spans="1:3" ht="16">
      <c r="A239" s="10" t="s">
        <v>496</v>
      </c>
      <c r="B239" t="s">
        <v>43</v>
      </c>
      <c r="C239">
        <v>19440</v>
      </c>
    </row>
    <row r="240" spans="1:3" ht="16">
      <c r="A240" s="10" t="s">
        <v>808</v>
      </c>
      <c r="B240" t="s">
        <v>287</v>
      </c>
      <c r="C240">
        <v>13977</v>
      </c>
    </row>
    <row r="241" spans="1:3" ht="16">
      <c r="A241" s="10" t="s">
        <v>600</v>
      </c>
      <c r="B241" t="s">
        <v>94</v>
      </c>
      <c r="C241">
        <v>10990</v>
      </c>
    </row>
    <row r="242" spans="1:3" ht="16">
      <c r="A242" s="10" t="s">
        <v>813</v>
      </c>
      <c r="B242" t="s">
        <v>292</v>
      </c>
      <c r="C242">
        <v>22938</v>
      </c>
    </row>
    <row r="243" spans="1:3" ht="16">
      <c r="A243" s="10" t="s">
        <v>638</v>
      </c>
      <c r="B243" t="s">
        <v>129</v>
      </c>
      <c r="C243">
        <v>10448</v>
      </c>
    </row>
    <row r="244" spans="1:3" ht="16">
      <c r="A244" s="10" t="s">
        <v>526</v>
      </c>
      <c r="B244" t="s">
        <v>73</v>
      </c>
      <c r="C244">
        <v>13000</v>
      </c>
    </row>
    <row r="245" spans="1:3" ht="16">
      <c r="A245" s="10" t="s">
        <v>458</v>
      </c>
      <c r="B245" t="s">
        <v>8</v>
      </c>
      <c r="C245">
        <v>5629</v>
      </c>
    </row>
    <row r="246" spans="1:3" ht="16">
      <c r="A246" s="10" t="s">
        <v>845</v>
      </c>
      <c r="B246" t="s">
        <v>321</v>
      </c>
      <c r="C246">
        <v>9491</v>
      </c>
    </row>
    <row r="247" spans="1:3" ht="16">
      <c r="A247" s="10" t="s">
        <v>879</v>
      </c>
      <c r="B247" t="s">
        <v>448</v>
      </c>
      <c r="C247">
        <v>5087</v>
      </c>
    </row>
    <row r="248" spans="1:3" ht="16">
      <c r="A248" s="10" t="s">
        <v>936</v>
      </c>
      <c r="B248" t="s">
        <v>400</v>
      </c>
      <c r="C248">
        <v>4914</v>
      </c>
    </row>
    <row r="249" spans="1:3" ht="16">
      <c r="A249" s="10" t="s">
        <v>901</v>
      </c>
      <c r="B249" t="s">
        <v>371</v>
      </c>
      <c r="C249">
        <v>8054</v>
      </c>
    </row>
    <row r="250" spans="1:3" ht="16">
      <c r="A250" s="10" t="s">
        <v>500</v>
      </c>
      <c r="B250" t="s">
        <v>47</v>
      </c>
      <c r="C250">
        <v>10401</v>
      </c>
    </row>
    <row r="251" spans="1:3" ht="16">
      <c r="A251" s="10" t="s">
        <v>516</v>
      </c>
      <c r="B251" t="s">
        <v>63</v>
      </c>
      <c r="C251">
        <v>2466</v>
      </c>
    </row>
    <row r="252" spans="1:3" ht="16">
      <c r="A252" s="10" t="s">
        <v>462</v>
      </c>
      <c r="B252" t="s">
        <v>12</v>
      </c>
      <c r="C252">
        <v>9313</v>
      </c>
    </row>
    <row r="253" spans="1:3" ht="16">
      <c r="A253" s="10" t="s">
        <v>809</v>
      </c>
      <c r="B253" t="s">
        <v>288</v>
      </c>
      <c r="C253">
        <v>13180</v>
      </c>
    </row>
    <row r="254" spans="1:3" ht="16">
      <c r="A254" s="10" t="s">
        <v>545</v>
      </c>
      <c r="B254" t="s">
        <v>89</v>
      </c>
      <c r="C254">
        <v>8580</v>
      </c>
    </row>
    <row r="255" spans="1:3" ht="16">
      <c r="A255" s="10" t="s">
        <v>912</v>
      </c>
      <c r="B255" t="s">
        <v>376</v>
      </c>
      <c r="C255">
        <v>17460</v>
      </c>
    </row>
    <row r="256" spans="1:3" ht="16">
      <c r="A256" s="10" t="s">
        <v>470</v>
      </c>
      <c r="B256" t="s">
        <v>17</v>
      </c>
      <c r="C256">
        <v>5759</v>
      </c>
    </row>
    <row r="257" spans="1:3" ht="16">
      <c r="A257" s="10" t="s">
        <v>771</v>
      </c>
      <c r="B257" t="s">
        <v>256</v>
      </c>
      <c r="C257">
        <v>9447</v>
      </c>
    </row>
    <row r="258" spans="1:3" ht="16">
      <c r="A258" s="10" t="s">
        <v>761</v>
      </c>
      <c r="B258" t="s">
        <v>249</v>
      </c>
      <c r="C258">
        <v>2460</v>
      </c>
    </row>
    <row r="259" spans="1:3" ht="16">
      <c r="A259" s="10" t="s">
        <v>463</v>
      </c>
      <c r="B259" t="s">
        <v>430</v>
      </c>
      <c r="C259">
        <v>31739</v>
      </c>
    </row>
    <row r="260" spans="1:3" ht="16">
      <c r="A260" s="10" t="s">
        <v>678</v>
      </c>
      <c r="B260" t="s">
        <v>166</v>
      </c>
      <c r="C260">
        <v>11404</v>
      </c>
    </row>
    <row r="261" spans="1:3" ht="16">
      <c r="A261" s="10" t="s">
        <v>833</v>
      </c>
      <c r="B261" t="s">
        <v>309</v>
      </c>
      <c r="C261">
        <v>9719</v>
      </c>
    </row>
    <row r="262" spans="1:3" ht="16">
      <c r="A262" s="10" t="s">
        <v>896</v>
      </c>
      <c r="B262" t="s">
        <v>369</v>
      </c>
      <c r="C262">
        <v>13657</v>
      </c>
    </row>
    <row r="263" spans="1:3" ht="16">
      <c r="A263" s="10" t="s">
        <v>947</v>
      </c>
      <c r="B263" t="s">
        <v>411</v>
      </c>
      <c r="C263">
        <v>11663</v>
      </c>
    </row>
    <row r="264" spans="1:3" ht="16">
      <c r="A264" s="10" t="s">
        <v>952</v>
      </c>
      <c r="B264" t="s">
        <v>413</v>
      </c>
      <c r="C264">
        <v>21326</v>
      </c>
    </row>
    <row r="265" spans="1:3" ht="16">
      <c r="A265" s="10" t="s">
        <v>457</v>
      </c>
      <c r="B265" t="s">
        <v>7</v>
      </c>
      <c r="C265">
        <v>12448</v>
      </c>
    </row>
    <row r="266" spans="1:3" ht="16">
      <c r="A266" s="10" t="s">
        <v>610</v>
      </c>
      <c r="B266" t="s">
        <v>104</v>
      </c>
      <c r="C266">
        <v>13331</v>
      </c>
    </row>
    <row r="267" spans="1:3" ht="16">
      <c r="A267" s="10" t="s">
        <v>927</v>
      </c>
      <c r="B267" t="s">
        <v>391</v>
      </c>
      <c r="C267">
        <v>12928</v>
      </c>
    </row>
    <row r="268" spans="1:3" ht="16">
      <c r="A268" s="10" t="s">
        <v>775</v>
      </c>
      <c r="B268" t="s">
        <v>260</v>
      </c>
      <c r="C268">
        <v>12650</v>
      </c>
    </row>
    <row r="269" spans="1:3" ht="16">
      <c r="A269" s="10" t="s">
        <v>692</v>
      </c>
      <c r="B269" t="s">
        <v>180</v>
      </c>
      <c r="C269">
        <v>3269</v>
      </c>
    </row>
    <row r="270" spans="1:3" ht="16">
      <c r="A270" s="10" t="s">
        <v>823</v>
      </c>
      <c r="B270" t="s">
        <v>299</v>
      </c>
      <c r="C270">
        <v>11864</v>
      </c>
    </row>
    <row r="271" spans="1:3" ht="16">
      <c r="A271" s="10" t="s">
        <v>876</v>
      </c>
      <c r="B271" t="s">
        <v>352</v>
      </c>
      <c r="C271">
        <v>5389</v>
      </c>
    </row>
    <row r="272" spans="1:3" ht="16">
      <c r="A272" s="10" t="s">
        <v>702</v>
      </c>
      <c r="B272" t="s">
        <v>190</v>
      </c>
      <c r="C272">
        <v>5891</v>
      </c>
    </row>
    <row r="273" spans="1:3" ht="16">
      <c r="A273" s="10" t="s">
        <v>732</v>
      </c>
      <c r="B273" t="s">
        <v>220</v>
      </c>
      <c r="C273">
        <v>5917</v>
      </c>
    </row>
    <row r="274" spans="1:3" ht="16">
      <c r="A274" s="10" t="s">
        <v>720</v>
      </c>
      <c r="B274" t="s">
        <v>208</v>
      </c>
      <c r="C274">
        <v>8140</v>
      </c>
    </row>
    <row r="275" spans="1:3" ht="16">
      <c r="A275" s="10" t="s">
        <v>724</v>
      </c>
      <c r="B275" t="s">
        <v>212</v>
      </c>
      <c r="C275">
        <v>12790</v>
      </c>
    </row>
    <row r="276" spans="1:3" ht="16">
      <c r="A276" s="10" t="s">
        <v>796</v>
      </c>
      <c r="B276" t="s">
        <v>278</v>
      </c>
      <c r="C276">
        <v>21871</v>
      </c>
    </row>
    <row r="277" spans="1:3" ht="16">
      <c r="A277" s="10" t="s">
        <v>486</v>
      </c>
      <c r="B277" t="s">
        <v>33</v>
      </c>
      <c r="C277">
        <v>3076</v>
      </c>
    </row>
    <row r="278" spans="1:3" ht="16">
      <c r="A278" s="10" t="s">
        <v>897</v>
      </c>
      <c r="B278" t="s">
        <v>439</v>
      </c>
      <c r="C278">
        <v>5968</v>
      </c>
    </row>
    <row r="279" spans="1:3" ht="16">
      <c r="A279" s="10" t="s">
        <v>772</v>
      </c>
      <c r="B279" t="s">
        <v>257</v>
      </c>
      <c r="C279">
        <v>4221</v>
      </c>
    </row>
    <row r="280" spans="1:3" ht="16">
      <c r="A280" s="10" t="s">
        <v>616</v>
      </c>
      <c r="B280" t="s">
        <v>110</v>
      </c>
      <c r="C280">
        <v>3516</v>
      </c>
    </row>
    <row r="281" spans="1:3" ht="16">
      <c r="A281" s="10" t="s">
        <v>612</v>
      </c>
      <c r="B281" t="s">
        <v>106</v>
      </c>
      <c r="C281">
        <v>6564</v>
      </c>
    </row>
    <row r="282" spans="1:3" ht="16">
      <c r="A282" s="10" t="s">
        <v>922</v>
      </c>
      <c r="B282" t="s">
        <v>386</v>
      </c>
      <c r="C282">
        <v>14500</v>
      </c>
    </row>
    <row r="283" spans="1:3" ht="16">
      <c r="A283" s="10" t="s">
        <v>708</v>
      </c>
      <c r="B283" t="s">
        <v>196</v>
      </c>
      <c r="C283">
        <v>14652</v>
      </c>
    </row>
    <row r="284" spans="1:3" ht="16">
      <c r="A284" s="10" t="s">
        <v>773</v>
      </c>
      <c r="B284" t="s">
        <v>258</v>
      </c>
      <c r="C284">
        <v>8048</v>
      </c>
    </row>
    <row r="285" spans="1:3" ht="16">
      <c r="A285" s="10" t="s">
        <v>558</v>
      </c>
      <c r="B285" t="s">
        <v>1027</v>
      </c>
      <c r="C285">
        <v>21317</v>
      </c>
    </row>
    <row r="286" spans="1:3" ht="16">
      <c r="A286" s="10" t="s">
        <v>869</v>
      </c>
      <c r="B286" t="s">
        <v>345</v>
      </c>
      <c r="C286">
        <v>13277</v>
      </c>
    </row>
    <row r="287" spans="1:3" ht="16">
      <c r="A287" s="10" t="s">
        <v>832</v>
      </c>
      <c r="B287" t="s">
        <v>308</v>
      </c>
      <c r="C287">
        <v>22776</v>
      </c>
    </row>
    <row r="288" spans="1:3" ht="16">
      <c r="A288" s="10" t="s">
        <v>499</v>
      </c>
      <c r="B288" t="s">
        <v>46</v>
      </c>
      <c r="C288">
        <v>14263</v>
      </c>
    </row>
    <row r="289" spans="1:3" ht="16">
      <c r="A289" s="10" t="s">
        <v>509</v>
      </c>
      <c r="B289" t="s">
        <v>56</v>
      </c>
      <c r="C289">
        <v>13482</v>
      </c>
    </row>
    <row r="290" spans="1:3" ht="16">
      <c r="A290" s="10" t="s">
        <v>878</v>
      </c>
      <c r="B290" t="s">
        <v>354</v>
      </c>
      <c r="C290">
        <v>21635</v>
      </c>
    </row>
    <row r="291" spans="1:3" ht="16">
      <c r="A291" s="10" t="s">
        <v>548</v>
      </c>
      <c r="B291" t="s">
        <v>92</v>
      </c>
      <c r="C291">
        <v>15347</v>
      </c>
    </row>
    <row r="292" spans="1:3" ht="16">
      <c r="A292" s="10" t="s">
        <v>911</v>
      </c>
      <c r="B292" t="s">
        <v>375</v>
      </c>
      <c r="C292">
        <v>10172</v>
      </c>
    </row>
    <row r="293" spans="1:3" ht="16">
      <c r="A293" s="10" t="s">
        <v>575</v>
      </c>
      <c r="B293" t="s">
        <v>1044</v>
      </c>
      <c r="C293">
        <v>9210</v>
      </c>
    </row>
    <row r="294" spans="1:3" ht="16">
      <c r="A294" s="10" t="s">
        <v>518</v>
      </c>
      <c r="B294" t="s">
        <v>65</v>
      </c>
      <c r="C294">
        <v>12367</v>
      </c>
    </row>
    <row r="295" spans="1:3" ht="16">
      <c r="A295" s="10" t="s">
        <v>864</v>
      </c>
      <c r="B295" t="s">
        <v>340</v>
      </c>
      <c r="C295">
        <v>36378</v>
      </c>
    </row>
    <row r="296" spans="1:3" ht="16">
      <c r="A296" s="10" t="s">
        <v>501</v>
      </c>
      <c r="B296" t="s">
        <v>48</v>
      </c>
      <c r="C296">
        <v>23716</v>
      </c>
    </row>
    <row r="297" spans="1:3" ht="16">
      <c r="A297" s="10" t="s">
        <v>839</v>
      </c>
      <c r="B297" t="s">
        <v>315</v>
      </c>
      <c r="C297">
        <v>25413</v>
      </c>
    </row>
    <row r="298" spans="1:3" ht="16">
      <c r="A298" s="10" t="s">
        <v>573</v>
      </c>
      <c r="B298" t="s">
        <v>1042</v>
      </c>
      <c r="C298">
        <v>4155</v>
      </c>
    </row>
    <row r="299" spans="1:3" ht="16">
      <c r="A299" s="10" t="s">
        <v>857</v>
      </c>
      <c r="B299" t="s">
        <v>333</v>
      </c>
      <c r="C299">
        <v>13620</v>
      </c>
    </row>
    <row r="300" spans="1:3" ht="16">
      <c r="A300" s="10" t="s">
        <v>508</v>
      </c>
      <c r="B300" t="s">
        <v>55</v>
      </c>
      <c r="C300">
        <v>4420</v>
      </c>
    </row>
    <row r="301" spans="1:3" ht="16">
      <c r="A301" s="10" t="s">
        <v>598</v>
      </c>
      <c r="B301" t="s">
        <v>1067</v>
      </c>
      <c r="C301">
        <v>14537</v>
      </c>
    </row>
    <row r="302" spans="1:3" ht="16">
      <c r="A302" s="10" t="s">
        <v>517</v>
      </c>
      <c r="B302" t="s">
        <v>64</v>
      </c>
      <c r="C302">
        <v>17313</v>
      </c>
    </row>
    <row r="303" spans="1:3" ht="16">
      <c r="A303" s="10" t="s">
        <v>686</v>
      </c>
      <c r="B303" t="s">
        <v>174</v>
      </c>
      <c r="C303">
        <v>13225</v>
      </c>
    </row>
    <row r="304" spans="1:3" ht="16">
      <c r="A304" s="10" t="s">
        <v>596</v>
      </c>
      <c r="B304" t="s">
        <v>1065</v>
      </c>
      <c r="C304">
        <v>7516</v>
      </c>
    </row>
    <row r="305" spans="1:3" ht="16">
      <c r="A305" s="10" t="s">
        <v>634</v>
      </c>
      <c r="B305" t="s">
        <v>125</v>
      </c>
      <c r="C305">
        <v>11499</v>
      </c>
    </row>
    <row r="306" spans="1:3" ht="16">
      <c r="A306" s="10" t="s">
        <v>844</v>
      </c>
      <c r="B306" t="s">
        <v>320</v>
      </c>
      <c r="C306">
        <v>14713</v>
      </c>
    </row>
    <row r="307" spans="1:3" ht="16">
      <c r="A307" s="10" t="s">
        <v>818</v>
      </c>
      <c r="B307" t="s">
        <v>297</v>
      </c>
      <c r="C307">
        <v>17126</v>
      </c>
    </row>
    <row r="308" spans="1:3" ht="16">
      <c r="A308" s="10" t="s">
        <v>559</v>
      </c>
      <c r="B308" t="s">
        <v>1028</v>
      </c>
      <c r="C308">
        <v>10087</v>
      </c>
    </row>
    <row r="309" spans="1:3" ht="16">
      <c r="A309" s="10" t="s">
        <v>627</v>
      </c>
      <c r="B309" t="s">
        <v>118</v>
      </c>
      <c r="C309">
        <v>14106</v>
      </c>
    </row>
    <row r="310" spans="1:3" ht="16">
      <c r="A310" s="10" t="s">
        <v>766</v>
      </c>
      <c r="B310" t="s">
        <v>419</v>
      </c>
      <c r="C310">
        <v>24898</v>
      </c>
    </row>
    <row r="311" spans="1:3" ht="16">
      <c r="A311" s="10" t="s">
        <v>521</v>
      </c>
      <c r="B311" t="s">
        <v>68</v>
      </c>
      <c r="C311">
        <v>6026</v>
      </c>
    </row>
    <row r="312" spans="1:3" ht="16">
      <c r="A312" s="10" t="s">
        <v>867</v>
      </c>
      <c r="B312" t="s">
        <v>343</v>
      </c>
      <c r="C312">
        <v>17422</v>
      </c>
    </row>
    <row r="313" spans="1:3" ht="16">
      <c r="A313" s="10" t="s">
        <v>830</v>
      </c>
      <c r="B313" t="s">
        <v>306</v>
      </c>
      <c r="C313">
        <v>12401</v>
      </c>
    </row>
    <row r="314" spans="1:3" ht="16">
      <c r="A314" s="10" t="s">
        <v>903</v>
      </c>
      <c r="B314" t="s">
        <v>451</v>
      </c>
      <c r="C314">
        <v>20252</v>
      </c>
    </row>
    <row r="315" spans="1:3" ht="16">
      <c r="A315" s="10" t="s">
        <v>915</v>
      </c>
      <c r="B315" t="s">
        <v>379</v>
      </c>
      <c r="C315">
        <v>10064</v>
      </c>
    </row>
    <row r="316" spans="1:3" ht="16">
      <c r="A316" s="10" t="s">
        <v>650</v>
      </c>
      <c r="B316" t="s">
        <v>141</v>
      </c>
      <c r="C316">
        <v>5333</v>
      </c>
    </row>
    <row r="317" spans="1:3" ht="16">
      <c r="A317" s="10" t="s">
        <v>507</v>
      </c>
      <c r="B317" t="s">
        <v>54</v>
      </c>
      <c r="C317">
        <v>21018</v>
      </c>
    </row>
    <row r="318" spans="1:3" ht="16">
      <c r="A318" s="10" t="s">
        <v>706</v>
      </c>
      <c r="B318" t="s">
        <v>194</v>
      </c>
      <c r="C318">
        <v>19677</v>
      </c>
    </row>
    <row r="319" spans="1:3" ht="16">
      <c r="A319" s="10" t="s">
        <v>477</v>
      </c>
      <c r="B319" t="s">
        <v>24</v>
      </c>
      <c r="C319">
        <v>15634</v>
      </c>
    </row>
    <row r="320" spans="1:3" ht="16">
      <c r="A320" s="10" t="s">
        <v>528</v>
      </c>
      <c r="B320" t="s">
        <v>75</v>
      </c>
      <c r="C320">
        <v>24123</v>
      </c>
    </row>
    <row r="321" spans="1:3" ht="16">
      <c r="A321" s="10" t="s">
        <v>821</v>
      </c>
      <c r="B321" t="s">
        <v>423</v>
      </c>
      <c r="C321">
        <v>6749</v>
      </c>
    </row>
    <row r="322" spans="1:3" ht="16">
      <c r="A322" s="10" t="s">
        <v>484</v>
      </c>
      <c r="B322" t="s">
        <v>31</v>
      </c>
      <c r="C322">
        <v>13344</v>
      </c>
    </row>
    <row r="323" spans="1:3" ht="16">
      <c r="A323" s="10" t="s">
        <v>828</v>
      </c>
      <c r="B323" t="s">
        <v>304</v>
      </c>
      <c r="C323">
        <v>3734</v>
      </c>
    </row>
    <row r="324" spans="1:3" ht="16">
      <c r="A324" s="10" t="s">
        <v>788</v>
      </c>
      <c r="B324" t="s">
        <v>273</v>
      </c>
      <c r="C324">
        <v>9830</v>
      </c>
    </row>
    <row r="325" spans="1:3" ht="16">
      <c r="A325" s="10" t="s">
        <v>491</v>
      </c>
      <c r="B325" t="s">
        <v>38</v>
      </c>
      <c r="C325">
        <v>5888</v>
      </c>
    </row>
    <row r="326" spans="1:3" ht="16">
      <c r="A326" s="10" t="s">
        <v>769</v>
      </c>
      <c r="B326" t="s">
        <v>254</v>
      </c>
      <c r="C326">
        <v>9551</v>
      </c>
    </row>
    <row r="327" spans="1:3" ht="16">
      <c r="A327" s="10" t="s">
        <v>888</v>
      </c>
      <c r="B327" t="s">
        <v>361</v>
      </c>
      <c r="C327">
        <v>2268</v>
      </c>
    </row>
    <row r="328" spans="1:3" ht="16">
      <c r="A328" s="10" t="s">
        <v>699</v>
      </c>
      <c r="B328" t="s">
        <v>187</v>
      </c>
      <c r="C328">
        <v>25413</v>
      </c>
    </row>
    <row r="329" spans="1:3" ht="16">
      <c r="A329" s="10" t="s">
        <v>885</v>
      </c>
      <c r="B329" t="s">
        <v>358</v>
      </c>
      <c r="C329">
        <v>6482</v>
      </c>
    </row>
    <row r="330" spans="1:3" ht="16">
      <c r="A330" s="10" t="s">
        <v>652</v>
      </c>
      <c r="B330" t="s">
        <v>416</v>
      </c>
      <c r="C330">
        <v>23970</v>
      </c>
    </row>
    <row r="331" spans="1:3" ht="16">
      <c r="A331" s="10" t="s">
        <v>511</v>
      </c>
      <c r="B331" t="s">
        <v>58</v>
      </c>
      <c r="C331">
        <v>13188</v>
      </c>
    </row>
    <row r="332" spans="1:3" ht="16">
      <c r="A332" s="10" t="s">
        <v>454</v>
      </c>
      <c r="B332" t="s">
        <v>4</v>
      </c>
      <c r="C332">
        <v>24300</v>
      </c>
    </row>
    <row r="333" spans="1:3" ht="16">
      <c r="A333" s="10" t="s">
        <v>586</v>
      </c>
      <c r="B333" t="s">
        <v>1055</v>
      </c>
      <c r="C333">
        <v>28555</v>
      </c>
    </row>
    <row r="334" spans="1:3" ht="16">
      <c r="A334" s="10" t="s">
        <v>475</v>
      </c>
      <c r="B334" t="s">
        <v>22</v>
      </c>
      <c r="C334">
        <v>26349</v>
      </c>
    </row>
    <row r="335" spans="1:3" ht="16">
      <c r="A335" s="10" t="s">
        <v>532</v>
      </c>
      <c r="B335" t="s">
        <v>79</v>
      </c>
      <c r="C335">
        <v>11933</v>
      </c>
    </row>
    <row r="336" spans="1:3" ht="16">
      <c r="A336" s="10" t="s">
        <v>728</v>
      </c>
      <c r="B336" t="s">
        <v>216</v>
      </c>
      <c r="C336">
        <v>19599</v>
      </c>
    </row>
    <row r="337" spans="1:3" ht="16">
      <c r="A337" s="10" t="s">
        <v>853</v>
      </c>
      <c r="B337" t="s">
        <v>329</v>
      </c>
      <c r="C337">
        <v>21227</v>
      </c>
    </row>
    <row r="338" spans="1:3" ht="16">
      <c r="A338" s="10" t="s">
        <v>510</v>
      </c>
      <c r="B338" t="s">
        <v>57</v>
      </c>
      <c r="C338">
        <v>19171</v>
      </c>
    </row>
    <row r="339" spans="1:3" ht="16">
      <c r="A339" s="10" t="s">
        <v>799</v>
      </c>
      <c r="B339" t="s">
        <v>437</v>
      </c>
      <c r="C339">
        <v>16270</v>
      </c>
    </row>
    <row r="340" spans="1:3" ht="16">
      <c r="A340" s="10" t="s">
        <v>546</v>
      </c>
      <c r="B340" t="s">
        <v>90</v>
      </c>
      <c r="C340">
        <v>17306</v>
      </c>
    </row>
    <row r="341" spans="1:3" ht="16">
      <c r="A341" s="10" t="s">
        <v>641</v>
      </c>
      <c r="B341" t="s">
        <v>132</v>
      </c>
      <c r="C341">
        <v>16804</v>
      </c>
    </row>
    <row r="342" spans="1:3" ht="16">
      <c r="A342" s="10" t="s">
        <v>590</v>
      </c>
      <c r="B342" t="s">
        <v>1059</v>
      </c>
      <c r="C342">
        <v>19909</v>
      </c>
    </row>
    <row r="343" spans="1:3" ht="16">
      <c r="A343" s="10" t="s">
        <v>846</v>
      </c>
      <c r="B343" t="s">
        <v>322</v>
      </c>
      <c r="C343">
        <v>15424</v>
      </c>
    </row>
    <row r="344" spans="1:3" ht="16">
      <c r="A344" s="10" t="s">
        <v>572</v>
      </c>
      <c r="B344" t="s">
        <v>1041</v>
      </c>
      <c r="C344">
        <v>5072</v>
      </c>
    </row>
    <row r="345" spans="1:3" ht="16">
      <c r="A345" s="10" t="s">
        <v>713</v>
      </c>
      <c r="B345" t="s">
        <v>201</v>
      </c>
      <c r="C345">
        <v>9692</v>
      </c>
    </row>
    <row r="346" spans="1:3" ht="16">
      <c r="A346" s="10" t="s">
        <v>886</v>
      </c>
      <c r="B346" t="s">
        <v>359</v>
      </c>
      <c r="C346">
        <v>7499</v>
      </c>
    </row>
    <row r="347" spans="1:3" ht="16">
      <c r="A347" s="10" t="s">
        <v>800</v>
      </c>
      <c r="B347" t="s">
        <v>438</v>
      </c>
      <c r="C347">
        <v>4372</v>
      </c>
    </row>
    <row r="348" spans="1:3" ht="16">
      <c r="A348" s="10" t="s">
        <v>831</v>
      </c>
      <c r="B348" t="s">
        <v>307</v>
      </c>
      <c r="C348">
        <v>21113</v>
      </c>
    </row>
    <row r="349" spans="1:3" ht="16">
      <c r="A349" s="10" t="s">
        <v>695</v>
      </c>
      <c r="B349" t="s">
        <v>183</v>
      </c>
      <c r="C349">
        <v>13341</v>
      </c>
    </row>
    <row r="350" spans="1:3" ht="16">
      <c r="A350" s="10" t="s">
        <v>716</v>
      </c>
      <c r="B350" t="s">
        <v>204</v>
      </c>
      <c r="C350">
        <v>9635</v>
      </c>
    </row>
    <row r="351" spans="1:3" ht="16">
      <c r="A351" s="10" t="s">
        <v>622</v>
      </c>
      <c r="B351" t="s">
        <v>116</v>
      </c>
      <c r="C351">
        <v>31753</v>
      </c>
    </row>
    <row r="352" spans="1:3" ht="16">
      <c r="A352" s="10" t="s">
        <v>669</v>
      </c>
      <c r="B352" t="s">
        <v>157</v>
      </c>
      <c r="C352">
        <v>5761</v>
      </c>
    </row>
    <row r="353" spans="1:3" ht="16">
      <c r="A353" s="10" t="s">
        <v>472</v>
      </c>
      <c r="B353" t="s">
        <v>19</v>
      </c>
      <c r="C353">
        <v>21480</v>
      </c>
    </row>
    <row r="354" spans="1:3" ht="16">
      <c r="A354" s="10" t="s">
        <v>756</v>
      </c>
      <c r="B354" t="s">
        <v>244</v>
      </c>
      <c r="C354">
        <v>21637</v>
      </c>
    </row>
    <row r="355" spans="1:3" ht="16">
      <c r="A355" s="10" t="s">
        <v>757</v>
      </c>
      <c r="B355" t="s">
        <v>245</v>
      </c>
      <c r="C355">
        <v>14494</v>
      </c>
    </row>
    <row r="356" spans="1:3" ht="16">
      <c r="A356" s="10" t="s">
        <v>551</v>
      </c>
      <c r="B356" t="s">
        <v>1020</v>
      </c>
      <c r="C356">
        <v>14389</v>
      </c>
    </row>
    <row r="357" spans="1:3" ht="16">
      <c r="A357" s="10" t="s">
        <v>848</v>
      </c>
      <c r="B357" t="s">
        <v>324</v>
      </c>
      <c r="C357">
        <v>7683</v>
      </c>
    </row>
    <row r="358" spans="1:3" ht="16">
      <c r="A358" s="10" t="s">
        <v>735</v>
      </c>
      <c r="B358" t="s">
        <v>226</v>
      </c>
      <c r="C358">
        <v>11311</v>
      </c>
    </row>
    <row r="359" spans="1:3" ht="16">
      <c r="A359" s="10" t="s">
        <v>597</v>
      </c>
      <c r="B359" t="s">
        <v>1066</v>
      </c>
      <c r="C359">
        <v>7174</v>
      </c>
    </row>
    <row r="360" spans="1:3" ht="16">
      <c r="A360" s="10" t="s">
        <v>819</v>
      </c>
      <c r="B360" t="s">
        <v>421</v>
      </c>
      <c r="C360">
        <v>17622</v>
      </c>
    </row>
    <row r="361" spans="1:3" ht="16">
      <c r="A361" s="10" t="s">
        <v>658</v>
      </c>
      <c r="B361" t="s">
        <v>146</v>
      </c>
      <c r="C361">
        <v>20712</v>
      </c>
    </row>
    <row r="362" spans="1:3" ht="16">
      <c r="A362" s="10" t="s">
        <v>882</v>
      </c>
      <c r="B362" t="s">
        <v>355</v>
      </c>
      <c r="C362">
        <v>5962</v>
      </c>
    </row>
    <row r="363" spans="1:3" ht="16">
      <c r="A363" s="10" t="s">
        <v>795</v>
      </c>
      <c r="B363" t="s">
        <v>277</v>
      </c>
      <c r="C363">
        <v>2086</v>
      </c>
    </row>
    <row r="364" spans="1:3" ht="16">
      <c r="A364" s="10" t="s">
        <v>681</v>
      </c>
      <c r="B364" t="s">
        <v>169</v>
      </c>
      <c r="C364">
        <v>7557</v>
      </c>
    </row>
    <row r="365" spans="1:3" ht="16">
      <c r="A365" s="10" t="s">
        <v>794</v>
      </c>
      <c r="B365" t="s">
        <v>225</v>
      </c>
      <c r="C365">
        <v>10536</v>
      </c>
    </row>
    <row r="366" spans="1:3" ht="16">
      <c r="A366" s="10" t="s">
        <v>512</v>
      </c>
      <c r="B366" t="s">
        <v>59</v>
      </c>
      <c r="C366">
        <v>14349</v>
      </c>
    </row>
    <row r="367" spans="1:3" ht="16">
      <c r="A367" s="10" t="s">
        <v>910</v>
      </c>
      <c r="B367" t="s">
        <v>374</v>
      </c>
      <c r="C367">
        <v>16394</v>
      </c>
    </row>
    <row r="368" spans="1:3" ht="16">
      <c r="A368" s="10" t="s">
        <v>892</v>
      </c>
      <c r="B368" t="s">
        <v>365</v>
      </c>
      <c r="C368">
        <v>9860</v>
      </c>
    </row>
    <row r="369" spans="1:3" ht="16">
      <c r="A369" s="10" t="s">
        <v>861</v>
      </c>
      <c r="B369" t="s">
        <v>337</v>
      </c>
      <c r="C369">
        <v>15522</v>
      </c>
    </row>
    <row r="370" spans="1:3" ht="16">
      <c r="A370" s="10" t="s">
        <v>677</v>
      </c>
      <c r="B370" t="s">
        <v>165</v>
      </c>
      <c r="C370">
        <v>11425</v>
      </c>
    </row>
    <row r="371" spans="1:3" ht="16">
      <c r="A371" s="10" t="s">
        <v>662</v>
      </c>
      <c r="B371" t="s">
        <v>150</v>
      </c>
      <c r="C371">
        <v>7422</v>
      </c>
    </row>
    <row r="372" spans="1:3" ht="16">
      <c r="A372" s="10" t="s">
        <v>513</v>
      </c>
      <c r="B372" t="s">
        <v>60</v>
      </c>
      <c r="C372">
        <v>8140</v>
      </c>
    </row>
    <row r="373" spans="1:3" ht="16">
      <c r="A373" s="10" t="s">
        <v>852</v>
      </c>
      <c r="B373" t="s">
        <v>328</v>
      </c>
      <c r="C373">
        <v>17636</v>
      </c>
    </row>
    <row r="374" spans="1:3" ht="16">
      <c r="A374" s="10" t="s">
        <v>490</v>
      </c>
      <c r="B374" t="s">
        <v>37</v>
      </c>
      <c r="C374">
        <v>17129</v>
      </c>
    </row>
    <row r="375" spans="1:3" ht="16">
      <c r="A375" s="10" t="s">
        <v>804</v>
      </c>
      <c r="B375" t="s">
        <v>283</v>
      </c>
      <c r="C375">
        <v>15494</v>
      </c>
    </row>
    <row r="376" spans="1:3" ht="16">
      <c r="A376" s="10" t="s">
        <v>755</v>
      </c>
      <c r="B376" t="s">
        <v>243</v>
      </c>
      <c r="C376">
        <v>17380</v>
      </c>
    </row>
    <row r="377" spans="1:3" ht="16">
      <c r="A377" s="10" t="s">
        <v>564</v>
      </c>
      <c r="B377" t="s">
        <v>1033</v>
      </c>
      <c r="C377">
        <v>14098</v>
      </c>
    </row>
    <row r="378" spans="1:3" ht="16">
      <c r="A378" s="10" t="s">
        <v>914</v>
      </c>
      <c r="B378" t="s">
        <v>378</v>
      </c>
      <c r="C378">
        <v>6294</v>
      </c>
    </row>
    <row r="379" spans="1:3" ht="16">
      <c r="A379" s="10" t="s">
        <v>604</v>
      </c>
      <c r="B379" t="s">
        <v>98</v>
      </c>
      <c r="C379">
        <v>11776</v>
      </c>
    </row>
    <row r="380" spans="1:3" ht="16">
      <c r="A380" s="10" t="s">
        <v>661</v>
      </c>
      <c r="B380" t="s">
        <v>149</v>
      </c>
      <c r="C380">
        <v>13504</v>
      </c>
    </row>
    <row r="381" spans="1:3" ht="16">
      <c r="A381" s="10" t="s">
        <v>700</v>
      </c>
      <c r="B381" t="s">
        <v>188</v>
      </c>
      <c r="C381">
        <v>7927</v>
      </c>
    </row>
    <row r="382" spans="1:3" ht="16">
      <c r="A382" s="10" t="s">
        <v>776</v>
      </c>
      <c r="B382" t="s">
        <v>261</v>
      </c>
      <c r="C382">
        <v>20953</v>
      </c>
    </row>
    <row r="383" spans="1:3" ht="16">
      <c r="A383" s="10" t="s">
        <v>682</v>
      </c>
      <c r="B383" t="s">
        <v>170</v>
      </c>
      <c r="C383">
        <v>14583</v>
      </c>
    </row>
    <row r="384" spans="1:3" ht="16">
      <c r="A384" s="10" t="s">
        <v>675</v>
      </c>
      <c r="B384" t="s">
        <v>163</v>
      </c>
      <c r="C384">
        <v>3142</v>
      </c>
    </row>
    <row r="385" spans="1:3" ht="16">
      <c r="A385" s="10" t="s">
        <v>719</v>
      </c>
      <c r="B385" t="s">
        <v>207</v>
      </c>
      <c r="C385">
        <v>13748</v>
      </c>
    </row>
    <row r="386" spans="1:3" ht="16">
      <c r="A386" s="10" t="s">
        <v>588</v>
      </c>
      <c r="B386" t="s">
        <v>1057</v>
      </c>
      <c r="C386">
        <v>27779</v>
      </c>
    </row>
    <row r="387" spans="1:3" ht="16">
      <c r="A387" s="10" t="s">
        <v>520</v>
      </c>
      <c r="B387" t="s">
        <v>67</v>
      </c>
      <c r="C387">
        <v>14247</v>
      </c>
    </row>
    <row r="388" spans="1:3" ht="16">
      <c r="A388" s="10" t="s">
        <v>635</v>
      </c>
      <c r="B388" t="s">
        <v>126</v>
      </c>
      <c r="C388">
        <v>15826</v>
      </c>
    </row>
    <row r="389" spans="1:3" ht="16">
      <c r="A389" s="10" t="s">
        <v>933</v>
      </c>
      <c r="B389" t="s">
        <v>397</v>
      </c>
      <c r="C389">
        <v>8080</v>
      </c>
    </row>
    <row r="390" spans="1:3" ht="16">
      <c r="A390" s="10" t="s">
        <v>494</v>
      </c>
      <c r="B390" t="s">
        <v>41</v>
      </c>
      <c r="C390">
        <v>24447</v>
      </c>
    </row>
    <row r="391" spans="1:3" ht="16">
      <c r="A391" s="10" t="s">
        <v>594</v>
      </c>
      <c r="B391" t="s">
        <v>1063</v>
      </c>
      <c r="C391">
        <v>7455</v>
      </c>
    </row>
    <row r="392" spans="1:3" ht="16">
      <c r="A392" s="10" t="s">
        <v>768</v>
      </c>
      <c r="B392" t="s">
        <v>253</v>
      </c>
      <c r="C392">
        <v>3749</v>
      </c>
    </row>
    <row r="393" spans="1:3" ht="16">
      <c r="A393" s="10" t="s">
        <v>930</v>
      </c>
      <c r="B393" t="s">
        <v>394</v>
      </c>
      <c r="C393">
        <v>12443</v>
      </c>
    </row>
    <row r="394" spans="1:3" ht="16">
      <c r="A394" s="10" t="s">
        <v>591</v>
      </c>
      <c r="B394" t="s">
        <v>1060</v>
      </c>
      <c r="C394">
        <v>8472</v>
      </c>
    </row>
    <row r="395" spans="1:3" ht="16">
      <c r="A395" s="10" t="s">
        <v>539</v>
      </c>
      <c r="B395" t="s">
        <v>83</v>
      </c>
      <c r="C395">
        <v>4829</v>
      </c>
    </row>
    <row r="396" spans="1:3" ht="16">
      <c r="A396" s="10" t="s">
        <v>461</v>
      </c>
      <c r="B396" t="s">
        <v>11</v>
      </c>
      <c r="C396">
        <v>8397</v>
      </c>
    </row>
    <row r="397" spans="1:3" ht="16">
      <c r="A397" s="10" t="s">
        <v>873</v>
      </c>
      <c r="B397" t="s">
        <v>349</v>
      </c>
      <c r="C397">
        <v>7411</v>
      </c>
    </row>
    <row r="398" spans="1:3" ht="16">
      <c r="A398" s="10" t="s">
        <v>552</v>
      </c>
      <c r="B398" t="s">
        <v>1021</v>
      </c>
      <c r="C398">
        <v>14609</v>
      </c>
    </row>
    <row r="399" spans="1:3" ht="16">
      <c r="A399" s="10" t="s">
        <v>919</v>
      </c>
      <c r="B399" t="s">
        <v>383</v>
      </c>
      <c r="C399">
        <v>7651</v>
      </c>
    </row>
    <row r="400" spans="1:3" ht="16">
      <c r="A400" s="10" t="s">
        <v>938</v>
      </c>
      <c r="B400" t="s">
        <v>402</v>
      </c>
      <c r="C400">
        <v>12306</v>
      </c>
    </row>
    <row r="401" spans="1:3" ht="16">
      <c r="A401" s="10" t="s">
        <v>576</v>
      </c>
      <c r="B401" t="s">
        <v>1045</v>
      </c>
      <c r="C401">
        <v>4565</v>
      </c>
    </row>
    <row r="402" spans="1:3" ht="16">
      <c r="A402" s="10" t="s">
        <v>663</v>
      </c>
      <c r="B402" t="s">
        <v>151</v>
      </c>
      <c r="C402">
        <v>7494</v>
      </c>
    </row>
    <row r="403" spans="1:3" ht="16">
      <c r="A403" s="10" t="s">
        <v>563</v>
      </c>
      <c r="B403" t="s">
        <v>1032</v>
      </c>
      <c r="C403">
        <v>12016</v>
      </c>
    </row>
    <row r="404" spans="1:3" ht="16">
      <c r="A404" s="10" t="s">
        <v>950</v>
      </c>
      <c r="B404" t="s">
        <v>444</v>
      </c>
      <c r="C404">
        <v>11885</v>
      </c>
    </row>
    <row r="405" spans="1:3" ht="16">
      <c r="A405" s="10" t="s">
        <v>887</v>
      </c>
      <c r="B405" t="s">
        <v>360</v>
      </c>
      <c r="C405">
        <v>12743</v>
      </c>
    </row>
    <row r="406" spans="1:3" ht="16">
      <c r="A406" s="10" t="s">
        <v>866</v>
      </c>
      <c r="B406" t="s">
        <v>342</v>
      </c>
      <c r="C406">
        <v>5847</v>
      </c>
    </row>
    <row r="407" spans="1:3" ht="16">
      <c r="A407" s="10" t="s">
        <v>654</v>
      </c>
      <c r="B407" t="s">
        <v>142</v>
      </c>
      <c r="C407">
        <v>8656</v>
      </c>
    </row>
    <row r="408" spans="1:3" ht="16">
      <c r="A408" s="10" t="s">
        <v>585</v>
      </c>
      <c r="B408" t="s">
        <v>1054</v>
      </c>
      <c r="C408">
        <v>6467</v>
      </c>
    </row>
    <row r="409" spans="1:3" ht="16">
      <c r="A409" s="10" t="s">
        <v>746</v>
      </c>
      <c r="B409" t="s">
        <v>429</v>
      </c>
      <c r="C409">
        <v>14578</v>
      </c>
    </row>
    <row r="410" spans="1:3" ht="16">
      <c r="A410" s="10" t="s">
        <v>731</v>
      </c>
      <c r="B410" t="s">
        <v>219</v>
      </c>
      <c r="C410">
        <v>9397</v>
      </c>
    </row>
    <row r="411" spans="1:3" ht="16">
      <c r="A411" s="10" t="s">
        <v>862</v>
      </c>
      <c r="B411" t="s">
        <v>338</v>
      </c>
      <c r="C411">
        <v>5298</v>
      </c>
    </row>
    <row r="412" spans="1:3" ht="16">
      <c r="A412" s="10" t="s">
        <v>859</v>
      </c>
      <c r="B412" t="s">
        <v>335</v>
      </c>
      <c r="C412">
        <v>9784</v>
      </c>
    </row>
    <row r="413" spans="1:3" ht="16">
      <c r="A413" s="10" t="s">
        <v>611</v>
      </c>
      <c r="B413" t="s">
        <v>105</v>
      </c>
      <c r="C413">
        <v>8319</v>
      </c>
    </row>
    <row r="414" spans="1:3" ht="16">
      <c r="A414" s="10" t="s">
        <v>578</v>
      </c>
      <c r="B414" t="s">
        <v>1047</v>
      </c>
      <c r="C414">
        <v>15097</v>
      </c>
    </row>
    <row r="415" spans="1:3" ht="16">
      <c r="A415" s="10" t="s">
        <v>602</v>
      </c>
      <c r="B415" t="s">
        <v>96</v>
      </c>
      <c r="C415">
        <v>18259</v>
      </c>
    </row>
    <row r="416" spans="1:3" ht="16">
      <c r="A416" s="10" t="s">
        <v>574</v>
      </c>
      <c r="B416" t="s">
        <v>1043</v>
      </c>
      <c r="C416">
        <v>9969</v>
      </c>
    </row>
    <row r="417" spans="1:3" ht="16">
      <c r="A417" s="10" t="s">
        <v>792</v>
      </c>
      <c r="B417" t="s">
        <v>223</v>
      </c>
      <c r="C417">
        <v>21424</v>
      </c>
    </row>
    <row r="418" spans="1:3" ht="16">
      <c r="A418" s="10" t="s">
        <v>907</v>
      </c>
      <c r="B418" t="s">
        <v>425</v>
      </c>
      <c r="C418">
        <v>30318</v>
      </c>
    </row>
    <row r="419" spans="1:3" ht="16">
      <c r="A419" s="10" t="s">
        <v>770</v>
      </c>
      <c r="B419" t="s">
        <v>255</v>
      </c>
      <c r="C419">
        <v>12924</v>
      </c>
    </row>
    <row r="420" spans="1:3" ht="16">
      <c r="A420" s="10" t="s">
        <v>556</v>
      </c>
      <c r="B420" t="s">
        <v>1025</v>
      </c>
      <c r="C420">
        <v>20952</v>
      </c>
    </row>
    <row r="421" spans="1:3" ht="16">
      <c r="A421" s="10" t="s">
        <v>850</v>
      </c>
      <c r="B421" t="s">
        <v>326</v>
      </c>
      <c r="C421">
        <v>27535</v>
      </c>
    </row>
    <row r="422" spans="1:3" ht="16">
      <c r="A422" s="10" t="s">
        <v>835</v>
      </c>
      <c r="B422" t="s">
        <v>311</v>
      </c>
      <c r="C422">
        <v>9663</v>
      </c>
    </row>
    <row r="423" spans="1:3" ht="16">
      <c r="A423" s="10" t="s">
        <v>870</v>
      </c>
      <c r="B423" t="s">
        <v>346</v>
      </c>
      <c r="C423">
        <v>16646</v>
      </c>
    </row>
    <row r="424" spans="1:3" ht="16">
      <c r="A424" s="10" t="s">
        <v>902</v>
      </c>
      <c r="B424" t="s">
        <v>372</v>
      </c>
      <c r="C424">
        <v>12248</v>
      </c>
    </row>
    <row r="425" spans="1:3" ht="16">
      <c r="A425" s="10" t="s">
        <v>894</v>
      </c>
      <c r="B425" t="s">
        <v>367</v>
      </c>
      <c r="C425">
        <v>29172</v>
      </c>
    </row>
    <row r="426" spans="1:3" ht="16">
      <c r="A426" s="10" t="s">
        <v>685</v>
      </c>
      <c r="B426" t="s">
        <v>173</v>
      </c>
      <c r="C426">
        <v>9673</v>
      </c>
    </row>
    <row r="427" spans="1:3" ht="16">
      <c r="A427" s="10" t="s">
        <v>633</v>
      </c>
      <c r="B427" t="s">
        <v>124</v>
      </c>
      <c r="C427">
        <v>14223</v>
      </c>
    </row>
    <row r="428" spans="1:3" ht="16">
      <c r="A428" s="10" t="s">
        <v>493</v>
      </c>
      <c r="B428" t="s">
        <v>40</v>
      </c>
      <c r="C428">
        <v>18870</v>
      </c>
    </row>
    <row r="429" spans="1:3" ht="16">
      <c r="A429" s="10" t="s">
        <v>696</v>
      </c>
      <c r="B429" t="s">
        <v>184</v>
      </c>
      <c r="C429">
        <v>27687</v>
      </c>
    </row>
    <row r="430" spans="1:3" ht="16">
      <c r="A430" s="10" t="s">
        <v>917</v>
      </c>
      <c r="B430" t="s">
        <v>381</v>
      </c>
      <c r="C430">
        <v>14230</v>
      </c>
    </row>
    <row r="431" spans="1:3" ht="16">
      <c r="A431" s="10" t="s">
        <v>670</v>
      </c>
      <c r="B431" t="s">
        <v>158</v>
      </c>
      <c r="C431">
        <v>22681</v>
      </c>
    </row>
    <row r="432" spans="1:3" ht="16">
      <c r="A432" s="10" t="s">
        <v>707</v>
      </c>
      <c r="B432" t="s">
        <v>195</v>
      </c>
      <c r="C432">
        <v>25841</v>
      </c>
    </row>
    <row r="433" spans="1:3" ht="16">
      <c r="A433" s="10" t="s">
        <v>568</v>
      </c>
      <c r="B433" t="s">
        <v>1037</v>
      </c>
      <c r="C433">
        <v>11695</v>
      </c>
    </row>
    <row r="434" spans="1:3" ht="16">
      <c r="A434" s="10" t="s">
        <v>589</v>
      </c>
      <c r="B434" t="s">
        <v>1058</v>
      </c>
      <c r="C434">
        <v>22440</v>
      </c>
    </row>
    <row r="435" spans="1:3" ht="16">
      <c r="A435" s="10" t="s">
        <v>523</v>
      </c>
      <c r="B435" t="s">
        <v>70</v>
      </c>
      <c r="C435">
        <v>13515</v>
      </c>
    </row>
    <row r="436" spans="1:3" ht="16">
      <c r="A436" s="10" t="s">
        <v>549</v>
      </c>
      <c r="B436" t="s">
        <v>93</v>
      </c>
      <c r="C436">
        <v>35023</v>
      </c>
    </row>
    <row r="437" spans="1:3" ht="16">
      <c r="A437" s="10" t="s">
        <v>656</v>
      </c>
      <c r="B437" t="s">
        <v>144</v>
      </c>
      <c r="C437">
        <v>9142</v>
      </c>
    </row>
    <row r="438" spans="1:3" ht="16">
      <c r="A438" s="10" t="s">
        <v>506</v>
      </c>
      <c r="B438" t="s">
        <v>53</v>
      </c>
      <c r="C438">
        <v>11016</v>
      </c>
    </row>
    <row r="439" spans="1:3" ht="16">
      <c r="A439" s="10" t="s">
        <v>817</v>
      </c>
      <c r="B439" t="s">
        <v>296</v>
      </c>
      <c r="C439">
        <v>9681</v>
      </c>
    </row>
    <row r="440" spans="1:3" ht="16">
      <c r="A440" s="10" t="s">
        <v>465</v>
      </c>
      <c r="B440" t="s">
        <v>432</v>
      </c>
      <c r="C440">
        <v>4633</v>
      </c>
    </row>
    <row r="441" spans="1:3" ht="16">
      <c r="A441" s="10" t="s">
        <v>569</v>
      </c>
      <c r="B441" t="s">
        <v>1038</v>
      </c>
      <c r="C441">
        <v>11442</v>
      </c>
    </row>
    <row r="442" spans="1:3" ht="16">
      <c r="A442" s="10" t="s">
        <v>880</v>
      </c>
      <c r="B442" t="s">
        <v>449</v>
      </c>
      <c r="C442">
        <v>10231</v>
      </c>
    </row>
    <row r="443" spans="1:3" ht="16">
      <c r="A443" s="10" t="s">
        <v>739</v>
      </c>
      <c r="B443" t="s">
        <v>230</v>
      </c>
      <c r="C443">
        <v>3584</v>
      </c>
    </row>
    <row r="444" spans="1:3" ht="16">
      <c r="A444" s="10" t="s">
        <v>940</v>
      </c>
      <c r="B444" t="s">
        <v>404</v>
      </c>
      <c r="C444">
        <v>6817</v>
      </c>
    </row>
    <row r="445" spans="1:3" ht="16">
      <c r="A445" s="10" t="s">
        <v>752</v>
      </c>
      <c r="B445" t="s">
        <v>240</v>
      </c>
      <c r="C445">
        <v>12898</v>
      </c>
    </row>
    <row r="446" spans="1:3" ht="16">
      <c r="A446" s="10" t="s">
        <v>765</v>
      </c>
      <c r="B446" t="s">
        <v>418</v>
      </c>
      <c r="C446">
        <v>37093</v>
      </c>
    </row>
    <row r="447" spans="1:3" ht="16">
      <c r="A447" s="10" t="s">
        <v>743</v>
      </c>
      <c r="B447" t="s">
        <v>234</v>
      </c>
      <c r="C447">
        <v>29680</v>
      </c>
    </row>
    <row r="448" spans="1:3" ht="16">
      <c r="A448" s="10" t="s">
        <v>504</v>
      </c>
      <c r="B448" t="s">
        <v>51</v>
      </c>
      <c r="C448">
        <v>7871</v>
      </c>
    </row>
    <row r="449" spans="1:3" ht="16">
      <c r="A449" s="10" t="s">
        <v>626</v>
      </c>
      <c r="B449" t="s">
        <v>435</v>
      </c>
      <c r="C449">
        <v>19444</v>
      </c>
    </row>
    <row r="450" spans="1:3" ht="16">
      <c r="A450" s="10" t="s">
        <v>599</v>
      </c>
      <c r="B450" t="s">
        <v>1068</v>
      </c>
      <c r="C450">
        <v>12046</v>
      </c>
    </row>
    <row r="451" spans="1:3" ht="16">
      <c r="A451" s="10" t="s">
        <v>628</v>
      </c>
      <c r="B451" t="s">
        <v>119</v>
      </c>
      <c r="C451">
        <v>11051</v>
      </c>
    </row>
    <row r="452" spans="1:3" ht="16">
      <c r="A452" s="10" t="s">
        <v>566</v>
      </c>
      <c r="B452" t="s">
        <v>1035</v>
      </c>
      <c r="C452">
        <v>31789</v>
      </c>
    </row>
    <row r="453" spans="1:3" ht="16">
      <c r="A453" s="10" t="s">
        <v>777</v>
      </c>
      <c r="B453" t="s">
        <v>262</v>
      </c>
      <c r="C453">
        <v>8085</v>
      </c>
    </row>
    <row r="454" spans="1:3" ht="16">
      <c r="A454" s="10" t="s">
        <v>779</v>
      </c>
      <c r="B454" t="s">
        <v>264</v>
      </c>
      <c r="C454">
        <v>19854</v>
      </c>
    </row>
    <row r="455" spans="1:3" ht="16">
      <c r="A455" s="10" t="s">
        <v>932</v>
      </c>
      <c r="B455" t="s">
        <v>396</v>
      </c>
      <c r="C455">
        <v>17000</v>
      </c>
    </row>
    <row r="456" spans="1:3" ht="16">
      <c r="A456" s="10" t="s">
        <v>492</v>
      </c>
      <c r="B456" t="s">
        <v>39</v>
      </c>
      <c r="C456">
        <v>30054</v>
      </c>
    </row>
    <row r="457" spans="1:3" ht="16">
      <c r="A457" s="10" t="s">
        <v>544</v>
      </c>
      <c r="B457" t="s">
        <v>88</v>
      </c>
      <c r="C457">
        <v>33917</v>
      </c>
    </row>
    <row r="458" spans="1:3" ht="16">
      <c r="A458" s="10" t="s">
        <v>953</v>
      </c>
      <c r="B458" t="s">
        <v>414</v>
      </c>
      <c r="C458">
        <v>17573</v>
      </c>
    </row>
    <row r="459" spans="1:3" ht="16">
      <c r="A459" s="10" t="s">
        <v>535</v>
      </c>
      <c r="B459" t="s">
        <v>445</v>
      </c>
      <c r="C459">
        <v>22512</v>
      </c>
    </row>
    <row r="460" spans="1:3" ht="16">
      <c r="A460" s="10" t="s">
        <v>883</v>
      </c>
      <c r="B460" t="s">
        <v>356</v>
      </c>
      <c r="C460">
        <v>17615</v>
      </c>
    </row>
    <row r="461" spans="1:3" ht="16">
      <c r="A461" s="10" t="s">
        <v>489</v>
      </c>
      <c r="B461" t="s">
        <v>36</v>
      </c>
      <c r="C461">
        <v>15331</v>
      </c>
    </row>
    <row r="462" spans="1:3" ht="16">
      <c r="A462" s="10" t="s">
        <v>608</v>
      </c>
      <c r="B462" t="s">
        <v>102</v>
      </c>
      <c r="C462">
        <v>19414</v>
      </c>
    </row>
    <row r="463" spans="1:3" ht="16">
      <c r="A463" s="10" t="s">
        <v>529</v>
      </c>
      <c r="B463" t="s">
        <v>76</v>
      </c>
      <c r="C463">
        <v>14201</v>
      </c>
    </row>
    <row r="464" spans="1:3" ht="16">
      <c r="A464" s="10" t="s">
        <v>858</v>
      </c>
      <c r="B464" t="s">
        <v>334</v>
      </c>
      <c r="C464">
        <v>13863</v>
      </c>
    </row>
    <row r="465" spans="1:3" ht="16">
      <c r="A465" s="10" t="s">
        <v>733</v>
      </c>
      <c r="B465" t="s">
        <v>221</v>
      </c>
      <c r="C465">
        <v>29264</v>
      </c>
    </row>
    <row r="466" spans="1:3" ht="16">
      <c r="A466" s="10" t="s">
        <v>605</v>
      </c>
      <c r="B466" t="s">
        <v>99</v>
      </c>
      <c r="C466">
        <v>10298</v>
      </c>
    </row>
    <row r="467" spans="1:3" ht="16">
      <c r="A467" s="10" t="s">
        <v>471</v>
      </c>
      <c r="B467" t="s">
        <v>18</v>
      </c>
      <c r="C467">
        <v>22253</v>
      </c>
    </row>
    <row r="468" spans="1:3" ht="16">
      <c r="A468" s="10" t="s">
        <v>898</v>
      </c>
      <c r="B468" t="s">
        <v>440</v>
      </c>
      <c r="C468">
        <v>32334</v>
      </c>
    </row>
    <row r="469" spans="1:3" ht="16">
      <c r="A469" s="10" t="s">
        <v>690</v>
      </c>
      <c r="B469" t="s">
        <v>178</v>
      </c>
      <c r="C469">
        <v>11806</v>
      </c>
    </row>
    <row r="470" spans="1:3" ht="16">
      <c r="A470" s="10" t="s">
        <v>667</v>
      </c>
      <c r="B470" t="s">
        <v>155</v>
      </c>
      <c r="C470">
        <v>31360</v>
      </c>
    </row>
    <row r="471" spans="1:3" ht="16">
      <c r="A471" s="10" t="s">
        <v>717</v>
      </c>
      <c r="B471" t="s">
        <v>205</v>
      </c>
      <c r="C471">
        <v>25685</v>
      </c>
    </row>
    <row r="472" spans="1:3" ht="16">
      <c r="A472" s="10" t="s">
        <v>648</v>
      </c>
      <c r="B472" t="s">
        <v>139</v>
      </c>
      <c r="C472">
        <v>10606</v>
      </c>
    </row>
    <row r="473" spans="1:3" ht="16">
      <c r="A473" s="10" t="s">
        <v>803</v>
      </c>
      <c r="B473" t="s">
        <v>282</v>
      </c>
      <c r="C473">
        <v>19060</v>
      </c>
    </row>
    <row r="474" spans="1:3" ht="16">
      <c r="A474" s="10" t="s">
        <v>693</v>
      </c>
      <c r="B474" t="s">
        <v>181</v>
      </c>
      <c r="C474">
        <v>16145</v>
      </c>
    </row>
    <row r="475" spans="1:3" ht="16">
      <c r="A475" s="10" t="s">
        <v>931</v>
      </c>
      <c r="B475" t="s">
        <v>395</v>
      </c>
      <c r="C475">
        <v>20682</v>
      </c>
    </row>
    <row r="476" spans="1:3" ht="16">
      <c r="A476" s="10" t="s">
        <v>621</v>
      </c>
      <c r="B476" t="s">
        <v>115</v>
      </c>
      <c r="C476">
        <v>15383</v>
      </c>
    </row>
    <row r="477" spans="1:3" ht="16">
      <c r="A477" s="10" t="s">
        <v>849</v>
      </c>
      <c r="B477" t="s">
        <v>325</v>
      </c>
      <c r="C477">
        <v>12902</v>
      </c>
    </row>
    <row r="478" spans="1:3" ht="16">
      <c r="A478" s="10" t="s">
        <v>595</v>
      </c>
      <c r="B478" t="s">
        <v>1064</v>
      </c>
      <c r="C478">
        <v>12778</v>
      </c>
    </row>
    <row r="479" spans="1:3" ht="16">
      <c r="A479" s="10" t="s">
        <v>639</v>
      </c>
      <c r="B479" t="s">
        <v>130</v>
      </c>
      <c r="C479">
        <v>20145</v>
      </c>
    </row>
    <row r="480" spans="1:3" ht="16">
      <c r="A480" s="10" t="s">
        <v>542</v>
      </c>
      <c r="B480" t="s">
        <v>86</v>
      </c>
      <c r="C480">
        <v>12351</v>
      </c>
    </row>
    <row r="481" spans="1:3" ht="16">
      <c r="A481" s="10" t="s">
        <v>891</v>
      </c>
      <c r="B481" t="s">
        <v>364</v>
      </c>
      <c r="C481">
        <v>10754</v>
      </c>
    </row>
    <row r="482" spans="1:3" ht="16">
      <c r="A482" s="10" t="s">
        <v>760</v>
      </c>
      <c r="B482" t="s">
        <v>248</v>
      </c>
      <c r="C482">
        <v>27065</v>
      </c>
    </row>
    <row r="483" spans="1:3" ht="16">
      <c r="A483" s="10" t="s">
        <v>745</v>
      </c>
      <c r="B483" t="s">
        <v>428</v>
      </c>
      <c r="C483">
        <v>14854</v>
      </c>
    </row>
    <row r="484" spans="1:3" ht="16">
      <c r="A484" s="10" t="s">
        <v>934</v>
      </c>
      <c r="B484" t="s">
        <v>398</v>
      </c>
      <c r="C484">
        <v>19871</v>
      </c>
    </row>
    <row r="485" spans="1:3" ht="16">
      <c r="A485" s="10" t="s">
        <v>505</v>
      </c>
      <c r="B485" t="s">
        <v>52</v>
      </c>
      <c r="C485">
        <v>10334</v>
      </c>
    </row>
    <row r="486" spans="1:3" ht="16">
      <c r="A486" s="10" t="s">
        <v>464</v>
      </c>
      <c r="B486" t="s">
        <v>431</v>
      </c>
      <c r="C486">
        <v>10772</v>
      </c>
    </row>
    <row r="487" spans="1:3" ht="16">
      <c r="A487" s="10" t="s">
        <v>636</v>
      </c>
      <c r="B487" t="s">
        <v>127</v>
      </c>
      <c r="C487">
        <v>15195</v>
      </c>
    </row>
    <row r="488" spans="1:3" ht="16">
      <c r="A488" s="10" t="s">
        <v>941</v>
      </c>
      <c r="B488" t="s">
        <v>405</v>
      </c>
      <c r="C488">
        <v>9406</v>
      </c>
    </row>
    <row r="489" spans="1:3" ht="16">
      <c r="A489" s="10" t="s">
        <v>557</v>
      </c>
      <c r="B489" t="s">
        <v>1026</v>
      </c>
      <c r="C489">
        <v>4515</v>
      </c>
    </row>
    <row r="490" spans="1:3" ht="16">
      <c r="A490" s="10" t="s">
        <v>840</v>
      </c>
      <c r="B490" t="s">
        <v>316</v>
      </c>
      <c r="C490">
        <v>15217</v>
      </c>
    </row>
    <row r="491" spans="1:3" ht="16">
      <c r="A491" s="10" t="s">
        <v>851</v>
      </c>
      <c r="B491" t="s">
        <v>327</v>
      </c>
      <c r="C491">
        <v>21164</v>
      </c>
    </row>
    <row r="492" spans="1:3" ht="16">
      <c r="A492" s="10" t="s">
        <v>570</v>
      </c>
      <c r="B492" t="s">
        <v>1039</v>
      </c>
      <c r="C492">
        <v>6551</v>
      </c>
    </row>
    <row r="493" spans="1:3" ht="16">
      <c r="A493" s="10" t="s">
        <v>842</v>
      </c>
      <c r="B493" t="s">
        <v>318</v>
      </c>
      <c r="C493">
        <v>38299</v>
      </c>
    </row>
    <row r="494" spans="1:3" ht="16">
      <c r="A494" s="10" t="s">
        <v>487</v>
      </c>
      <c r="B494" t="s">
        <v>34</v>
      </c>
      <c r="C494">
        <v>11718</v>
      </c>
    </row>
    <row r="495" spans="1:3" ht="16">
      <c r="A495" s="10" t="s">
        <v>459</v>
      </c>
      <c r="B495" t="s">
        <v>9</v>
      </c>
      <c r="C495">
        <v>20602</v>
      </c>
    </row>
    <row r="496" spans="1:3" ht="16">
      <c r="A496" s="10" t="s">
        <v>646</v>
      </c>
      <c r="B496" t="s">
        <v>137</v>
      </c>
      <c r="C496">
        <v>10639</v>
      </c>
    </row>
    <row r="497" spans="1:3" ht="16">
      <c r="A497" s="10" t="s">
        <v>748</v>
      </c>
      <c r="B497" t="s">
        <v>236</v>
      </c>
      <c r="C497">
        <v>5116</v>
      </c>
    </row>
    <row r="498" spans="1:3" ht="16">
      <c r="A498" s="10" t="s">
        <v>519</v>
      </c>
      <c r="B498" t="s">
        <v>66</v>
      </c>
      <c r="C498">
        <v>7667</v>
      </c>
    </row>
    <row r="499" spans="1:3" ht="16">
      <c r="A499" s="10" t="s">
        <v>478</v>
      </c>
      <c r="B499" t="s">
        <v>25</v>
      </c>
      <c r="C499">
        <v>4163</v>
      </c>
    </row>
    <row r="500" spans="1:3" ht="16">
      <c r="A500" s="10" t="s">
        <v>744</v>
      </c>
      <c r="B500" t="s">
        <v>427</v>
      </c>
      <c r="C500">
        <v>12243</v>
      </c>
    </row>
    <row r="501" spans="1:3" ht="16">
      <c r="A501" s="10" t="s">
        <v>676</v>
      </c>
      <c r="B501" t="s">
        <v>164</v>
      </c>
      <c r="C501">
        <v>8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500 sgRNAs</vt:lpstr>
      <vt:lpstr>guide efficiency genomic loci</vt:lpstr>
      <vt:lpstr>qRT-PCR oligos</vt:lpstr>
      <vt:lpstr>barcoded sequencing adapters</vt:lpstr>
      <vt:lpstr>library info </vt:lpstr>
      <vt:lpstr>T0_library_A_counts</vt:lpstr>
      <vt:lpstr>T0_library_B_counts</vt:lpstr>
      <vt:lpstr>T0_library_C_counts</vt:lpstr>
      <vt:lpstr>T0_library_A_counts!T0_library_A_counts</vt:lpstr>
      <vt:lpstr>T0_library_B_counts!T0_library_B_counts</vt:lpstr>
      <vt:lpstr>T0_library_C_counts!T0_library_C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09T14:35:06Z</dcterms:modified>
</cp:coreProperties>
</file>